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詹芸瑞\Documents\HML's Lab\14-3-3 eta paper\Plos Pathogens\"/>
    </mc:Choice>
  </mc:AlternateContent>
  <xr:revisionPtr revIDLastSave="0" documentId="13_ncr:1_{D93D0C31-0ACC-4882-BBE4-88EF4C4D8AE8}" xr6:coauthVersionLast="36" xr6:coauthVersionMax="36" xr10:uidLastSave="{00000000-0000-0000-0000-000000000000}"/>
  <bookViews>
    <workbookView xWindow="0" yWindow="0" windowWidth="19200" windowHeight="6540" firstSheet="4" activeTab="13" xr2:uid="{07984F8A-D5B7-45D8-B660-14EFEEB07DE0}"/>
  </bookViews>
  <sheets>
    <sheet name="Fig 2C" sheetId="1" r:id="rId1"/>
    <sheet name="Fig 2D" sheetId="2" r:id="rId2"/>
    <sheet name="Fig 3C" sheetId="3" r:id="rId3"/>
    <sheet name="Fig 3D" sheetId="4" r:id="rId4"/>
    <sheet name="Fig 4A" sheetId="5" r:id="rId5"/>
    <sheet name="Fig 4B" sheetId="6" r:id="rId6"/>
    <sheet name="Fig 4C" sheetId="7" r:id="rId7"/>
    <sheet name="Fig 4D" sheetId="8" r:id="rId8"/>
    <sheet name="Fig 4E" sheetId="9" r:id="rId9"/>
    <sheet name="Fig 4F" sheetId="10" r:id="rId10"/>
    <sheet name="S2C Fig" sheetId="11" r:id="rId11"/>
    <sheet name="S2D Fig" sheetId="12" r:id="rId12"/>
    <sheet name="S2E Fig" sheetId="13" r:id="rId13"/>
    <sheet name="S3B Fig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0" l="1"/>
  <c r="H4" i="10"/>
  <c r="G4" i="10"/>
  <c r="D4" i="10"/>
  <c r="C4" i="10"/>
  <c r="B4" i="10"/>
  <c r="I4" i="9"/>
  <c r="H4" i="9"/>
  <c r="G4" i="9"/>
  <c r="C4" i="9"/>
  <c r="D4" i="9"/>
  <c r="B4" i="9"/>
  <c r="O8" i="5" l="1"/>
  <c r="O7" i="5"/>
  <c r="U8" i="5"/>
  <c r="U7" i="5"/>
  <c r="Q3" i="5"/>
  <c r="R3" i="5"/>
  <c r="F5" i="5"/>
  <c r="X5" i="5"/>
  <c r="W5" i="5"/>
  <c r="R5" i="5"/>
  <c r="Q5" i="5"/>
  <c r="X4" i="5"/>
  <c r="W4" i="5"/>
  <c r="R4" i="5"/>
  <c r="Q4" i="5"/>
  <c r="X3" i="5"/>
  <c r="W3" i="5"/>
  <c r="L5" i="5"/>
  <c r="K5" i="5"/>
  <c r="L4" i="5"/>
  <c r="K4" i="5"/>
  <c r="F4" i="5"/>
  <c r="E4" i="5"/>
  <c r="L3" i="5"/>
  <c r="K3" i="5"/>
  <c r="F3" i="5"/>
  <c r="E3" i="5"/>
  <c r="E5" i="5" l="1"/>
  <c r="N6" i="13"/>
  <c r="M6" i="13"/>
  <c r="G6" i="13"/>
  <c r="F6" i="13"/>
  <c r="N5" i="13"/>
  <c r="M5" i="13"/>
  <c r="G5" i="13"/>
  <c r="F5" i="13"/>
  <c r="N4" i="13"/>
  <c r="M4" i="13"/>
  <c r="G4" i="13"/>
  <c r="F4" i="13"/>
  <c r="N3" i="13"/>
  <c r="M3" i="13"/>
  <c r="G3" i="13"/>
  <c r="F3" i="13"/>
  <c r="N4" i="12" l="1"/>
  <c r="N5" i="12"/>
  <c r="N6" i="12"/>
  <c r="N7" i="12"/>
  <c r="N8" i="12"/>
  <c r="N3" i="12"/>
  <c r="M4" i="12"/>
  <c r="M5" i="12"/>
  <c r="M6" i="12"/>
  <c r="M7" i="12"/>
  <c r="M8" i="12"/>
  <c r="M3" i="12"/>
  <c r="G4" i="12"/>
  <c r="G5" i="12"/>
  <c r="G6" i="12"/>
  <c r="G7" i="12"/>
  <c r="G8" i="12"/>
  <c r="G3" i="12"/>
  <c r="F4" i="12"/>
  <c r="F5" i="12"/>
  <c r="F6" i="12"/>
  <c r="F7" i="12"/>
  <c r="F8" i="12"/>
  <c r="F3" i="12"/>
  <c r="U9" i="6" l="1"/>
  <c r="U8" i="6"/>
  <c r="L8" i="6"/>
  <c r="AA4" i="6"/>
  <c r="AA5" i="6"/>
  <c r="AA6" i="6"/>
  <c r="AA3" i="6"/>
  <c r="Z4" i="6"/>
  <c r="Z5" i="6"/>
  <c r="Z6" i="6"/>
  <c r="Z3" i="6"/>
  <c r="R4" i="6"/>
  <c r="R5" i="6"/>
  <c r="R6" i="6"/>
  <c r="R3" i="6"/>
  <c r="Q4" i="6"/>
  <c r="Q5" i="6"/>
  <c r="Q6" i="6"/>
  <c r="Q3" i="6"/>
  <c r="I4" i="6"/>
  <c r="I5" i="6"/>
  <c r="I6" i="6"/>
  <c r="I3" i="6"/>
  <c r="H4" i="6"/>
  <c r="H5" i="6"/>
  <c r="H6" i="6"/>
  <c r="H3" i="6"/>
  <c r="G16" i="7"/>
  <c r="G17" i="7"/>
  <c r="G18" i="7"/>
  <c r="G15" i="7"/>
  <c r="F18" i="7"/>
  <c r="F17" i="7"/>
  <c r="F16" i="7"/>
  <c r="F15" i="7"/>
  <c r="N18" i="7"/>
  <c r="N17" i="7"/>
  <c r="N16" i="7"/>
  <c r="N15" i="7"/>
  <c r="M18" i="7"/>
  <c r="M17" i="7"/>
  <c r="M16" i="7"/>
  <c r="M15" i="7"/>
  <c r="E3" i="7" l="1"/>
  <c r="F3" i="7"/>
  <c r="K3" i="7"/>
  <c r="L3" i="7"/>
  <c r="E4" i="7"/>
  <c r="F4" i="7"/>
  <c r="K4" i="7"/>
  <c r="L4" i="7"/>
  <c r="E5" i="7"/>
  <c r="F5" i="7"/>
  <c r="K5" i="7"/>
  <c r="L5" i="7"/>
  <c r="E6" i="7"/>
  <c r="F6" i="7"/>
  <c r="K6" i="7"/>
  <c r="L6" i="7"/>
  <c r="C8" i="7"/>
  <c r="I8" i="7"/>
  <c r="C9" i="7"/>
  <c r="C20" i="7"/>
  <c r="J20" i="7"/>
  <c r="E3" i="8"/>
  <c r="F3" i="8"/>
  <c r="E4" i="8"/>
  <c r="F4" i="8"/>
  <c r="E5" i="8"/>
  <c r="F5" i="8"/>
  <c r="E6" i="8"/>
  <c r="F6" i="8"/>
  <c r="C9" i="14" l="1"/>
  <c r="C8" i="14"/>
  <c r="C6" i="14"/>
  <c r="C5" i="14"/>
  <c r="C3" i="14"/>
  <c r="C2" i="14"/>
  <c r="C9" i="3"/>
  <c r="C8" i="3"/>
  <c r="C6" i="3"/>
  <c r="C5" i="3"/>
  <c r="C3" i="3"/>
  <c r="C2" i="3"/>
  <c r="C13" i="4" l="1"/>
  <c r="C12" i="4"/>
  <c r="E2" i="4"/>
  <c r="F2" i="4"/>
  <c r="G2" i="4" s="1"/>
  <c r="E3" i="4"/>
  <c r="F3" i="4"/>
  <c r="G3" i="4" s="1"/>
  <c r="E5" i="4"/>
  <c r="F5" i="4"/>
  <c r="G5" i="4" s="1"/>
  <c r="E6" i="4"/>
  <c r="F6" i="4"/>
  <c r="G6" i="4" s="1"/>
  <c r="E8" i="4"/>
  <c r="F8" i="4"/>
  <c r="G8" i="4"/>
  <c r="E9" i="4"/>
  <c r="F9" i="4"/>
  <c r="G9" i="4"/>
  <c r="J10" i="2" l="1"/>
  <c r="J9" i="2"/>
  <c r="U6" i="2" l="1"/>
  <c r="S6" i="2"/>
  <c r="N6" i="2"/>
  <c r="L6" i="2"/>
  <c r="M6" i="2" s="1"/>
  <c r="G6" i="2"/>
  <c r="E6" i="2"/>
  <c r="U5" i="2"/>
  <c r="S5" i="2"/>
  <c r="N5" i="2"/>
  <c r="L5" i="2"/>
  <c r="G5" i="2"/>
  <c r="E5" i="2"/>
  <c r="F5" i="2" s="1"/>
  <c r="U4" i="2"/>
  <c r="S4" i="2"/>
  <c r="N4" i="2"/>
  <c r="L4" i="2"/>
  <c r="G4" i="2"/>
  <c r="E4" i="2"/>
  <c r="F4" i="2" s="1"/>
  <c r="U3" i="2"/>
  <c r="S3" i="2"/>
  <c r="T3" i="2" s="1"/>
  <c r="N3" i="2"/>
  <c r="L3" i="2"/>
  <c r="G3" i="2"/>
  <c r="E3" i="2"/>
  <c r="F3" i="2" s="1"/>
  <c r="N6" i="11"/>
  <c r="L6" i="11"/>
  <c r="G6" i="11"/>
  <c r="E6" i="11"/>
  <c r="F6" i="11" s="1"/>
  <c r="N5" i="11"/>
  <c r="L5" i="11"/>
  <c r="G5" i="11"/>
  <c r="E5" i="11"/>
  <c r="F5" i="11" s="1"/>
  <c r="N4" i="11"/>
  <c r="L4" i="11"/>
  <c r="G4" i="11"/>
  <c r="E4" i="11"/>
  <c r="F4" i="11" s="1"/>
  <c r="N3" i="11"/>
  <c r="L3" i="11"/>
  <c r="M3" i="11" s="1"/>
  <c r="G3" i="11"/>
  <c r="E3" i="11"/>
  <c r="Q12" i="1"/>
  <c r="Q11" i="1"/>
  <c r="Q10" i="1"/>
  <c r="J11" i="1"/>
  <c r="J10" i="1"/>
  <c r="U4" i="1"/>
  <c r="U5" i="1"/>
  <c r="U6" i="1"/>
  <c r="U3" i="1"/>
  <c r="N4" i="1"/>
  <c r="N5" i="1"/>
  <c r="N6" i="1"/>
  <c r="N3" i="1"/>
  <c r="G4" i="1"/>
  <c r="G5" i="1"/>
  <c r="G6" i="1"/>
  <c r="G3" i="1"/>
  <c r="S4" i="1"/>
  <c r="S5" i="1"/>
  <c r="S6" i="1"/>
  <c r="S3" i="1"/>
  <c r="L4" i="1"/>
  <c r="L5" i="1"/>
  <c r="L6" i="1"/>
  <c r="L3" i="1"/>
  <c r="E4" i="1"/>
  <c r="E5" i="1"/>
  <c r="E6" i="1"/>
  <c r="E3" i="1"/>
  <c r="F3" i="1" s="1"/>
  <c r="M5" i="2" l="1"/>
  <c r="M4" i="2"/>
  <c r="T6" i="2"/>
  <c r="M3" i="2"/>
  <c r="T5" i="2"/>
  <c r="F6" i="2"/>
  <c r="T4" i="2"/>
  <c r="M6" i="11"/>
  <c r="M5" i="11"/>
  <c r="F3" i="11"/>
  <c r="M4" i="11"/>
  <c r="F4" i="1"/>
  <c r="M3" i="1"/>
  <c r="T5" i="1"/>
  <c r="T3" i="1"/>
  <c r="F5" i="1"/>
  <c r="F6" i="1"/>
  <c r="T6" i="1"/>
  <c r="T4" i="1"/>
  <c r="M5" i="1"/>
  <c r="M4" i="1"/>
  <c r="M6" i="1"/>
</calcChain>
</file>

<file path=xl/sharedStrings.xml><?xml version="1.0" encoding="utf-8"?>
<sst xmlns="http://schemas.openxmlformats.org/spreadsheetml/2006/main" count="300" uniqueCount="60">
  <si>
    <t>vector</t>
  </si>
  <si>
    <t>MDA5</t>
  </si>
  <si>
    <t>N-MDA5</t>
  </si>
  <si>
    <t>mock</t>
  </si>
  <si>
    <t>14-3-3η</t>
  </si>
  <si>
    <t>14-3-3η ΔαI</t>
  </si>
  <si>
    <t>14-3-3η ΔC</t>
  </si>
  <si>
    <t>14-3-3η D209A</t>
  </si>
  <si>
    <t>exp1 fold change</t>
  </si>
  <si>
    <t>exp2 fold change</t>
  </si>
  <si>
    <t>exp3 fold change</t>
  </si>
  <si>
    <t>Average</t>
  </si>
  <si>
    <t>Standardization</t>
  </si>
  <si>
    <t>SD</t>
  </si>
  <si>
    <r>
      <t xml:space="preserve">mock vs. </t>
    </r>
    <r>
      <rPr>
        <b/>
        <sz val="12"/>
        <color theme="1"/>
        <rFont val="Calibri"/>
        <family val="2"/>
      </rPr>
      <t>η</t>
    </r>
  </si>
  <si>
    <r>
      <t xml:space="preserve">mock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C</t>
    </r>
  </si>
  <si>
    <t>T.Test</t>
  </si>
  <si>
    <r>
      <t xml:space="preserve">mock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αI</t>
    </r>
  </si>
  <si>
    <r>
      <t xml:space="preserve">mock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C</t>
    </r>
  </si>
  <si>
    <t>MAVS</t>
  </si>
  <si>
    <t>14-3-3ηΔαI</t>
  </si>
  <si>
    <r>
      <t xml:space="preserve">mock vs. </t>
    </r>
    <r>
      <rPr>
        <b/>
        <sz val="12"/>
        <color theme="1"/>
        <rFont val="Calibri"/>
        <family val="2"/>
      </rPr>
      <t>η D209A</t>
    </r>
  </si>
  <si>
    <t>SEM</t>
  </si>
  <si>
    <t>Cyto</t>
  </si>
  <si>
    <t>Mito-MAM</t>
  </si>
  <si>
    <t>Vector</t>
  </si>
  <si>
    <r>
      <t>Myc-14-3-3</t>
    </r>
    <r>
      <rPr>
        <b/>
        <sz val="12"/>
        <color theme="1"/>
        <rFont val="Calibri"/>
        <family val="2"/>
      </rPr>
      <t>η</t>
    </r>
  </si>
  <si>
    <r>
      <t>Myc-14-3-3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αI</t>
    </r>
  </si>
  <si>
    <t>Vector Mito vs. eta Mito</t>
  </si>
  <si>
    <r>
      <t>eta Mito vs. eta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Calibri"/>
        <family val="2"/>
        <charset val="136"/>
      </rPr>
      <t>I Mito</t>
    </r>
  </si>
  <si>
    <t>MDA5 KD Huh7</t>
  </si>
  <si>
    <t>Huh7</t>
  </si>
  <si>
    <r>
      <t>14-3-3</t>
    </r>
    <r>
      <rPr>
        <b/>
        <sz val="12"/>
        <color theme="1"/>
        <rFont val="Calibri"/>
        <family val="2"/>
      </rPr>
      <t>η KD Huh7</t>
    </r>
  </si>
  <si>
    <t>229E 6 hr</t>
  </si>
  <si>
    <t>229E 18 hr</t>
  </si>
  <si>
    <t>229E 12 hr</t>
  </si>
  <si>
    <r>
      <t xml:space="preserve">mock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Calibri"/>
        <family val="2"/>
        <charset val="136"/>
      </rPr>
      <t>I</t>
    </r>
  </si>
  <si>
    <r>
      <t xml:space="preserve">mock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Calibri"/>
        <family val="2"/>
        <charset val="136"/>
      </rPr>
      <t xml:space="preserve"> D209A</t>
    </r>
  </si>
  <si>
    <t>exp4 fold change</t>
  </si>
  <si>
    <t>Mock</t>
  </si>
  <si>
    <t>229E 36 hr</t>
  </si>
  <si>
    <t>229E 42 hr</t>
  </si>
  <si>
    <t>exp5 fold change</t>
  </si>
  <si>
    <t>exp6 fold change</t>
  </si>
  <si>
    <t>Flag-MDA5</t>
  </si>
  <si>
    <t>14-3-3η 1-202</t>
  </si>
  <si>
    <t>14-3-3η 1-203</t>
  </si>
  <si>
    <t>14-3-3η D203A</t>
  </si>
  <si>
    <t>SeV</t>
  </si>
  <si>
    <t>229E 24 hr</t>
  </si>
  <si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Calibri"/>
        <family val="2"/>
        <scheme val="minor"/>
      </rPr>
      <t xml:space="preserve"> vs. </t>
    </r>
    <r>
      <rPr>
        <b/>
        <sz val="12"/>
        <color theme="1"/>
        <rFont val="Calibri"/>
        <family val="2"/>
      </rPr>
      <t>η</t>
    </r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α</t>
    </r>
  </si>
  <si>
    <t>full-length</t>
  </si>
  <si>
    <t>cleaved form</t>
  </si>
  <si>
    <t>12 hr</t>
  </si>
  <si>
    <t>18 hr</t>
  </si>
  <si>
    <t>24 hr</t>
  </si>
  <si>
    <t>cleaved/total</t>
  </si>
  <si>
    <t>Z-DEVD-FMK</t>
  </si>
  <si>
    <t>15 hr</t>
  </si>
  <si>
    <t>20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Times New Roman"/>
      <family val="1"/>
    </font>
    <font>
      <b/>
      <sz val="12"/>
      <color theme="1"/>
      <name val="Symbol"/>
      <family val="1"/>
      <charset val="2"/>
    </font>
    <font>
      <b/>
      <sz val="12"/>
      <color theme="1"/>
      <name val="Calibri"/>
      <family val="2"/>
      <charset val="136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3" borderId="0" xfId="0" applyFont="1" applyFill="1"/>
    <xf numFmtId="0" fontId="0" fillId="0" borderId="0" xfId="0" applyBorder="1"/>
    <xf numFmtId="0" fontId="2" fillId="4" borderId="1" xfId="0" applyFont="1" applyFill="1" applyBorder="1"/>
    <xf numFmtId="0" fontId="0" fillId="0" borderId="2" xfId="0" applyBorder="1"/>
    <xf numFmtId="0" fontId="0" fillId="0" borderId="3" xfId="0" applyBorder="1"/>
    <xf numFmtId="0" fontId="2" fillId="0" borderId="0" xfId="0" applyFont="1" applyFill="1" applyBorder="1"/>
    <xf numFmtId="2" fontId="0" fillId="0" borderId="0" xfId="0" applyNumberFormat="1"/>
    <xf numFmtId="0" fontId="2" fillId="2" borderId="0" xfId="0" applyFont="1" applyFill="1"/>
    <xf numFmtId="0" fontId="0" fillId="5" borderId="0" xfId="0" applyFill="1"/>
    <xf numFmtId="0" fontId="1" fillId="0" borderId="0" xfId="0" applyFont="1"/>
    <xf numFmtId="0" fontId="1" fillId="5" borderId="0" xfId="0" applyFont="1" applyFill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9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F0DE-482C-4F1F-9780-42241BB0A5F3}">
  <dimension ref="A1:U12"/>
  <sheetViews>
    <sheetView workbookViewId="0">
      <selection activeCell="Q11" sqref="Q11"/>
    </sheetView>
  </sheetViews>
  <sheetFormatPr defaultRowHeight="15.5"/>
  <cols>
    <col min="1" max="1" width="13.4140625" customWidth="1"/>
  </cols>
  <sheetData>
    <row r="1" spans="1:21" ht="16" thickBot="1">
      <c r="A1" s="1"/>
      <c r="B1" s="2" t="s">
        <v>0</v>
      </c>
      <c r="C1" s="3"/>
      <c r="D1" s="3"/>
      <c r="E1" s="3"/>
      <c r="I1" s="2" t="s">
        <v>1</v>
      </c>
      <c r="J1" s="3"/>
      <c r="K1" s="3"/>
      <c r="L1" s="3"/>
      <c r="P1" s="2" t="s">
        <v>2</v>
      </c>
      <c r="Q1" s="3"/>
      <c r="R1" s="3"/>
    </row>
    <row r="2" spans="1:21">
      <c r="B2" s="4" t="s">
        <v>8</v>
      </c>
      <c r="C2" s="4" t="s">
        <v>9</v>
      </c>
      <c r="D2" s="4" t="s">
        <v>10</v>
      </c>
      <c r="E2" s="5" t="s">
        <v>11</v>
      </c>
      <c r="F2" s="7" t="s">
        <v>12</v>
      </c>
      <c r="G2" s="10" t="s">
        <v>13</v>
      </c>
      <c r="I2" s="4" t="s">
        <v>8</v>
      </c>
      <c r="J2" s="4" t="s">
        <v>9</v>
      </c>
      <c r="K2" s="4" t="s">
        <v>10</v>
      </c>
      <c r="L2" s="5" t="s">
        <v>11</v>
      </c>
      <c r="M2" s="7" t="s">
        <v>12</v>
      </c>
      <c r="N2" s="10" t="s">
        <v>13</v>
      </c>
      <c r="P2" s="4" t="s">
        <v>8</v>
      </c>
      <c r="Q2" s="4" t="s">
        <v>9</v>
      </c>
      <c r="R2" s="4" t="s">
        <v>10</v>
      </c>
      <c r="S2" s="5" t="s">
        <v>11</v>
      </c>
      <c r="T2" s="7" t="s">
        <v>12</v>
      </c>
      <c r="U2" s="10" t="s">
        <v>13</v>
      </c>
    </row>
    <row r="3" spans="1:21">
      <c r="A3" s="3" t="s">
        <v>3</v>
      </c>
      <c r="B3" s="1">
        <v>0.7973889334161659</v>
      </c>
      <c r="C3" s="1">
        <v>0.71201080541430084</v>
      </c>
      <c r="D3" s="1">
        <v>0.51003281321223615</v>
      </c>
      <c r="E3" s="1">
        <f>AVERAGE(B3:D3)</f>
        <v>0.67314418401423426</v>
      </c>
      <c r="F3" s="8">
        <f>E3/$E$3</f>
        <v>1</v>
      </c>
      <c r="G3">
        <f>_xlfn.STDEV.S(B3:D3)</f>
        <v>0.14756810512084254</v>
      </c>
      <c r="I3" s="1">
        <v>3.2998610423860213</v>
      </c>
      <c r="J3" s="1">
        <v>7.9169925531366019</v>
      </c>
      <c r="K3" s="1">
        <v>5.3145510641873788</v>
      </c>
      <c r="L3" s="1">
        <f>AVERAGE(I3:K3)</f>
        <v>5.5104682199033341</v>
      </c>
      <c r="M3" s="8">
        <f>L3/$E$3</f>
        <v>8.1861633076024773</v>
      </c>
      <c r="N3">
        <f>_xlfn.STDEV.S(I3:K3)</f>
        <v>2.3147923223951126</v>
      </c>
      <c r="P3" s="1">
        <v>63.813532513673664</v>
      </c>
      <c r="Q3" s="1">
        <v>62.417869872986998</v>
      </c>
      <c r="R3" s="1">
        <v>58.950035994456073</v>
      </c>
      <c r="S3">
        <f>AVERAGE(P3:R3)</f>
        <v>61.727146127038907</v>
      </c>
      <c r="T3" s="8">
        <f>S3/$E$3</f>
        <v>91.699739213276231</v>
      </c>
      <c r="U3">
        <f>_xlfn.STDEV.S(P3:R3)</f>
        <v>2.5042412160218959</v>
      </c>
    </row>
    <row r="4" spans="1:21">
      <c r="A4" s="3" t="s">
        <v>4</v>
      </c>
      <c r="B4" s="1">
        <v>4.8309652256341771</v>
      </c>
      <c r="C4" s="1">
        <v>2.1517588783468509</v>
      </c>
      <c r="D4" s="1">
        <v>1.3654683589155392</v>
      </c>
      <c r="E4" s="1">
        <f t="shared" ref="E4:E6" si="0">AVERAGE(B4:D4)</f>
        <v>2.7827308209655222</v>
      </c>
      <c r="F4" s="8">
        <f t="shared" ref="F4:F6" si="1">E4/$E$3</f>
        <v>4.1339298281847423</v>
      </c>
      <c r="G4">
        <f t="shared" ref="G4:G6" si="2">_xlfn.STDEV.S(B4:D4)</f>
        <v>1.8168685498924131</v>
      </c>
      <c r="I4" s="1">
        <v>16.101483565739098</v>
      </c>
      <c r="J4" s="1">
        <v>15.74911615646498</v>
      </c>
      <c r="K4" s="1">
        <v>15.569434010020641</v>
      </c>
      <c r="L4" s="1">
        <f t="shared" ref="L4:L6" si="3">AVERAGE(I4:K4)</f>
        <v>15.806677910741575</v>
      </c>
      <c r="M4" s="8">
        <f t="shared" ref="M4:M6" si="4">L4/$E$3</f>
        <v>23.481860626767784</v>
      </c>
      <c r="N4">
        <f t="shared" ref="N4:N6" si="5">_xlfn.STDEV.S(I4:K4)</f>
        <v>0.27065512945739817</v>
      </c>
      <c r="P4" s="1">
        <v>82.976220262077447</v>
      </c>
      <c r="Q4" s="1">
        <v>89.167392839387915</v>
      </c>
      <c r="R4" s="1">
        <v>89.173490708530451</v>
      </c>
      <c r="S4">
        <f t="shared" ref="S4:S6" si="6">AVERAGE(P4:R4)</f>
        <v>87.10570126999859</v>
      </c>
      <c r="T4" s="8">
        <f t="shared" ref="T4:T6" si="7">S4/$E$3</f>
        <v>129.40125360743912</v>
      </c>
      <c r="U4">
        <f t="shared" ref="U4:U6" si="8">_xlfn.STDEV.S(P4:R4)</f>
        <v>3.5762367569958475</v>
      </c>
    </row>
    <row r="5" spans="1:21">
      <c r="A5" s="3" t="s">
        <v>20</v>
      </c>
      <c r="B5" s="1">
        <v>1.1464175700857764</v>
      </c>
      <c r="C5" s="1">
        <v>0.93070998701201746</v>
      </c>
      <c r="D5" s="1">
        <v>1.0528605073511355</v>
      </c>
      <c r="E5" s="1">
        <f t="shared" si="0"/>
        <v>1.0433293548163096</v>
      </c>
      <c r="F5" s="8">
        <f t="shared" si="1"/>
        <v>1.5499344413770459</v>
      </c>
      <c r="G5">
        <f t="shared" si="2"/>
        <v>0.10816918461540809</v>
      </c>
      <c r="I5" s="1">
        <v>5.3839337450684424</v>
      </c>
      <c r="J5" s="1">
        <v>3.0203014889715609</v>
      </c>
      <c r="K5" s="1">
        <v>3.3662545637971046</v>
      </c>
      <c r="L5" s="1">
        <f t="shared" si="3"/>
        <v>3.9234965992790358</v>
      </c>
      <c r="M5" s="8">
        <f t="shared" si="4"/>
        <v>5.8286124911332067</v>
      </c>
      <c r="N5">
        <f t="shared" si="5"/>
        <v>1.2765494017453627</v>
      </c>
      <c r="P5" s="1">
        <v>39.236972728226235</v>
      </c>
      <c r="Q5" s="1">
        <v>39.287033659364774</v>
      </c>
      <c r="R5" s="1">
        <v>38.935949528106676</v>
      </c>
      <c r="S5">
        <f t="shared" si="6"/>
        <v>39.153318638565899</v>
      </c>
      <c r="T5" s="8">
        <f t="shared" si="7"/>
        <v>58.164832391596455</v>
      </c>
      <c r="U5">
        <f t="shared" si="8"/>
        <v>0.18990398058752872</v>
      </c>
    </row>
    <row r="6" spans="1:21" ht="16" thickBot="1">
      <c r="A6" s="3" t="s">
        <v>6</v>
      </c>
      <c r="B6" s="1">
        <v>1.4647815372350892</v>
      </c>
      <c r="C6" s="1">
        <v>1.5488787022608401</v>
      </c>
      <c r="D6" s="1">
        <v>3.1701450090169199</v>
      </c>
      <c r="E6" s="1">
        <f t="shared" si="0"/>
        <v>2.0612684161709498</v>
      </c>
      <c r="F6" s="9">
        <f t="shared" si="1"/>
        <v>3.062149930314725</v>
      </c>
      <c r="G6">
        <f t="shared" si="2"/>
        <v>0.96123543261399214</v>
      </c>
      <c r="I6" s="1">
        <v>15.053062337126804</v>
      </c>
      <c r="J6" s="1">
        <v>10.792255545354182</v>
      </c>
      <c r="K6" s="1">
        <v>19.977608014107201</v>
      </c>
      <c r="L6" s="1">
        <f t="shared" si="3"/>
        <v>15.274308632196062</v>
      </c>
      <c r="M6" s="9">
        <f t="shared" si="4"/>
        <v>22.690991016380931</v>
      </c>
      <c r="N6">
        <f t="shared" si="5"/>
        <v>4.59667134306099</v>
      </c>
      <c r="P6" s="1">
        <v>90.634828781970683</v>
      </c>
      <c r="Q6" s="1">
        <v>91.308898952358689</v>
      </c>
      <c r="R6" s="1">
        <v>97.137429210215245</v>
      </c>
      <c r="S6">
        <f t="shared" si="6"/>
        <v>93.027052314848206</v>
      </c>
      <c r="T6" s="9">
        <f t="shared" si="7"/>
        <v>138.19781040087105</v>
      </c>
      <c r="U6">
        <f t="shared" si="8"/>
        <v>3.5756106212963288</v>
      </c>
    </row>
    <row r="7" spans="1:21">
      <c r="A7" s="3"/>
      <c r="B7" s="1"/>
      <c r="C7" s="1"/>
      <c r="D7" s="1"/>
      <c r="E7" s="1"/>
      <c r="F7" s="6"/>
      <c r="I7" s="1"/>
      <c r="J7" s="1"/>
      <c r="K7" s="1"/>
      <c r="L7" s="1"/>
      <c r="M7" s="6"/>
      <c r="P7" s="1"/>
      <c r="Q7" s="1"/>
      <c r="R7" s="1"/>
      <c r="T7" s="6"/>
    </row>
    <row r="10" spans="1:21">
      <c r="A10" s="3" t="s">
        <v>16</v>
      </c>
      <c r="I10" s="4" t="s">
        <v>14</v>
      </c>
      <c r="J10">
        <f>_xlfn.T.TEST(I3:K3,I4:K4,2,3)</f>
        <v>1.5425480019496654E-2</v>
      </c>
      <c r="P10" s="4" t="s">
        <v>14</v>
      </c>
      <c r="Q10">
        <f>_xlfn.T.TEST(P3:R3,P4:R4,2,3)</f>
        <v>9.398211369154322E-4</v>
      </c>
    </row>
    <row r="11" spans="1:21">
      <c r="I11" s="4" t="s">
        <v>15</v>
      </c>
      <c r="J11">
        <f>_xlfn.T.TEST(I3:K3,I6:K6,2,3)</f>
        <v>4.7282529229931133E-2</v>
      </c>
      <c r="P11" s="4" t="s">
        <v>17</v>
      </c>
      <c r="Q11">
        <f>_xlfn.T.TEST(P3:R3,P5:R5,2,3)</f>
        <v>3.9075711358545597E-3</v>
      </c>
    </row>
    <row r="12" spans="1:21">
      <c r="P12" s="4" t="s">
        <v>18</v>
      </c>
      <c r="Q12">
        <f>_xlfn.T.TEST(P3:R3,P6:R6,2,3)</f>
        <v>4.508124962588053E-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62BD-AD65-46A5-AB54-4CCCD2468877}">
  <dimension ref="A1:I4"/>
  <sheetViews>
    <sheetView workbookViewId="0">
      <selection activeCell="K12" sqref="K12"/>
    </sheetView>
  </sheetViews>
  <sheetFormatPr defaultRowHeight="15.5"/>
  <cols>
    <col min="1" max="1" width="12.6640625" customWidth="1"/>
    <col min="6" max="6" width="11.83203125" customWidth="1"/>
  </cols>
  <sheetData>
    <row r="1" spans="1:9">
      <c r="A1" s="12" t="s">
        <v>3</v>
      </c>
      <c r="B1" s="4" t="s">
        <v>58</v>
      </c>
      <c r="C1" s="4" t="s">
        <v>59</v>
      </c>
      <c r="D1" s="4" t="s">
        <v>55</v>
      </c>
      <c r="F1" s="12" t="s">
        <v>57</v>
      </c>
      <c r="G1" s="4" t="s">
        <v>58</v>
      </c>
      <c r="H1" s="4" t="s">
        <v>59</v>
      </c>
      <c r="I1" s="4" t="s">
        <v>55</v>
      </c>
    </row>
    <row r="2" spans="1:9">
      <c r="A2" s="4" t="s">
        <v>51</v>
      </c>
      <c r="B2">
        <v>12553.953</v>
      </c>
      <c r="C2">
        <v>14242.953</v>
      </c>
      <c r="D2">
        <v>15791.075000000001</v>
      </c>
      <c r="F2" s="4" t="s">
        <v>51</v>
      </c>
      <c r="G2">
        <v>15530.075000000001</v>
      </c>
      <c r="H2">
        <v>14894.418</v>
      </c>
      <c r="I2">
        <v>14756.146000000001</v>
      </c>
    </row>
    <row r="3" spans="1:9">
      <c r="A3" s="4" t="s">
        <v>52</v>
      </c>
      <c r="B3">
        <v>704.11300000000006</v>
      </c>
      <c r="C3">
        <v>1657.0119999999999</v>
      </c>
      <c r="D3">
        <v>683.23400000000004</v>
      </c>
      <c r="F3" s="4" t="s">
        <v>52</v>
      </c>
      <c r="G3">
        <v>1396.82</v>
      </c>
      <c r="H3">
        <v>1463.0619999999999</v>
      </c>
      <c r="I3">
        <v>526.16300000000001</v>
      </c>
    </row>
    <row r="4" spans="1:9">
      <c r="A4" s="4" t="s">
        <v>56</v>
      </c>
      <c r="B4" s="11">
        <f>B3/(B2+B3)</f>
        <v>5.3108273861361084E-2</v>
      </c>
      <c r="C4" s="11">
        <f t="shared" ref="C4:D4" si="0">C3/(C2+C3)</f>
        <v>0.10421482059866169</v>
      </c>
      <c r="D4" s="11">
        <f t="shared" si="0"/>
        <v>4.1472695455694077E-2</v>
      </c>
      <c r="F4" s="4" t="s">
        <v>56</v>
      </c>
      <c r="G4" s="11">
        <f>G3/(G2+G3)</f>
        <v>8.2520745830821293E-2</v>
      </c>
      <c r="H4" s="11">
        <f t="shared" ref="H4:I4" si="1">H3/(H2+H3)</f>
        <v>8.9442994886742941E-2</v>
      </c>
      <c r="I4" s="11">
        <f t="shared" si="1"/>
        <v>3.44295485714887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15542-3E2B-45E8-89C8-48203F5375AA}">
  <dimension ref="A1:N6"/>
  <sheetViews>
    <sheetView workbookViewId="0">
      <selection activeCell="A5" sqref="A5:A6"/>
    </sheetView>
  </sheetViews>
  <sheetFormatPr defaultRowHeight="15.5"/>
  <cols>
    <col min="1" max="1" width="11.25" customWidth="1"/>
  </cols>
  <sheetData>
    <row r="1" spans="1:14" ht="16" thickBot="1">
      <c r="A1" s="1"/>
      <c r="B1" s="2" t="s">
        <v>0</v>
      </c>
      <c r="C1" s="3"/>
      <c r="D1" s="3"/>
      <c r="E1" s="3"/>
      <c r="I1" s="2" t="s">
        <v>19</v>
      </c>
      <c r="J1" s="3"/>
      <c r="K1" s="3"/>
      <c r="L1" s="3"/>
    </row>
    <row r="2" spans="1:14">
      <c r="B2" s="4" t="s">
        <v>8</v>
      </c>
      <c r="C2" s="4" t="s">
        <v>9</v>
      </c>
      <c r="D2" s="4" t="s">
        <v>10</v>
      </c>
      <c r="E2" s="5" t="s">
        <v>11</v>
      </c>
      <c r="F2" s="7" t="s">
        <v>12</v>
      </c>
      <c r="G2" s="10" t="s">
        <v>13</v>
      </c>
      <c r="I2" s="4" t="s">
        <v>8</v>
      </c>
      <c r="J2" s="4" t="s">
        <v>9</v>
      </c>
      <c r="K2" s="4" t="s">
        <v>10</v>
      </c>
      <c r="L2" s="5" t="s">
        <v>11</v>
      </c>
      <c r="M2" s="7" t="s">
        <v>12</v>
      </c>
      <c r="N2" s="10" t="s">
        <v>13</v>
      </c>
    </row>
    <row r="3" spans="1:14">
      <c r="A3" s="3" t="s">
        <v>3</v>
      </c>
      <c r="B3" s="1">
        <v>0.7973889334161659</v>
      </c>
      <c r="C3" s="1">
        <v>0.71201080541430084</v>
      </c>
      <c r="D3" s="1">
        <v>0.51003281321223615</v>
      </c>
      <c r="E3" s="1">
        <f>AVERAGE(B3:D3)</f>
        <v>0.67314418401423426</v>
      </c>
      <c r="F3" s="8">
        <f>E3/$E$3</f>
        <v>1</v>
      </c>
      <c r="G3">
        <f>_xlfn.STDEV.S(B3:D3)</f>
        <v>0.14756810512084254</v>
      </c>
      <c r="I3" s="1">
        <v>55.09411005392186</v>
      </c>
      <c r="J3" s="1">
        <v>54.256037408288989</v>
      </c>
      <c r="K3" s="1">
        <v>48.767724027408413</v>
      </c>
      <c r="L3" s="1">
        <f>AVERAGE(I3:K3)</f>
        <v>52.705957163206421</v>
      </c>
      <c r="M3" s="8">
        <f>L3/$E$3</f>
        <v>78.298169121657153</v>
      </c>
      <c r="N3">
        <f>_xlfn.STDEV.S(I3:K3)</f>
        <v>3.4362554639843901</v>
      </c>
    </row>
    <row r="4" spans="1:14">
      <c r="A4" s="3" t="s">
        <v>4</v>
      </c>
      <c r="B4" s="1">
        <v>4.8309652256341771</v>
      </c>
      <c r="C4" s="1">
        <v>2.1517588783468509</v>
      </c>
      <c r="D4" s="1">
        <v>1.3654683589155392</v>
      </c>
      <c r="E4" s="1">
        <f t="shared" ref="E4:E6" si="0">AVERAGE(B4:D4)</f>
        <v>2.7827308209655222</v>
      </c>
      <c r="F4" s="8">
        <f t="shared" ref="F4:F6" si="1">E4/$E$3</f>
        <v>4.1339298281847423</v>
      </c>
      <c r="G4">
        <f t="shared" ref="G4:G6" si="2">_xlfn.STDEV.S(B4:D4)</f>
        <v>1.8168685498924131</v>
      </c>
      <c r="I4" s="1">
        <v>85.511305742855797</v>
      </c>
      <c r="J4" s="1">
        <v>73.079570440224529</v>
      </c>
      <c r="K4" s="1">
        <v>91.4432662530877</v>
      </c>
      <c r="L4" s="1">
        <f t="shared" ref="L4:L6" si="3">AVERAGE(I4:K4)</f>
        <v>83.344714145389347</v>
      </c>
      <c r="M4" s="8">
        <f t="shared" ref="M4:M6" si="4">L4/$E$3</f>
        <v>123.81405963930447</v>
      </c>
      <c r="N4">
        <f t="shared" ref="N4:N6" si="5">_xlfn.STDEV.S(I4:K4)</f>
        <v>9.3716018022268361</v>
      </c>
    </row>
    <row r="5" spans="1:14">
      <c r="A5" s="3" t="s">
        <v>5</v>
      </c>
      <c r="B5" s="1">
        <v>1.1464175700857764</v>
      </c>
      <c r="C5" s="1">
        <v>0.93070998701201746</v>
      </c>
      <c r="D5" s="1">
        <v>1.0528605073511355</v>
      </c>
      <c r="E5" s="1">
        <f t="shared" si="0"/>
        <v>1.0433293548163096</v>
      </c>
      <c r="F5" s="8">
        <f t="shared" si="1"/>
        <v>1.5499344413770459</v>
      </c>
      <c r="G5">
        <f t="shared" si="2"/>
        <v>0.10816918461540809</v>
      </c>
      <c r="I5" s="1">
        <v>72.357864386682081</v>
      </c>
      <c r="J5" s="1">
        <v>65.160482188037903</v>
      </c>
      <c r="K5" s="1">
        <v>70.599978822796217</v>
      </c>
      <c r="L5" s="1">
        <f t="shared" si="3"/>
        <v>69.37277513250541</v>
      </c>
      <c r="M5" s="8">
        <f t="shared" si="4"/>
        <v>103.05782443043206</v>
      </c>
      <c r="N5">
        <f t="shared" si="5"/>
        <v>3.7523458397964298</v>
      </c>
    </row>
    <row r="6" spans="1:14" ht="16" thickBot="1">
      <c r="A6" s="3" t="s">
        <v>6</v>
      </c>
      <c r="B6" s="1">
        <v>1.4647815372350892</v>
      </c>
      <c r="C6" s="1">
        <v>1.5488787022608401</v>
      </c>
      <c r="D6" s="1">
        <v>3.1701450090169199</v>
      </c>
      <c r="E6" s="1">
        <f t="shared" si="0"/>
        <v>2.0612684161709498</v>
      </c>
      <c r="F6" s="9">
        <f t="shared" si="1"/>
        <v>3.062149930314725</v>
      </c>
      <c r="G6">
        <f t="shared" si="2"/>
        <v>0.96123543261399214</v>
      </c>
      <c r="I6" s="1">
        <v>91.741957379118148</v>
      </c>
      <c r="J6" s="1">
        <v>92.933363227853249</v>
      </c>
      <c r="K6" s="1">
        <v>63.070392256909848</v>
      </c>
      <c r="L6" s="1">
        <f t="shared" si="3"/>
        <v>82.581904287960427</v>
      </c>
      <c r="M6" s="9">
        <f t="shared" si="4"/>
        <v>122.68085537854718</v>
      </c>
      <c r="N6">
        <f t="shared" si="5"/>
        <v>16.9079622745460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321D1-7A69-48AA-AB6D-E40CC500417D}">
  <dimension ref="A1:N8"/>
  <sheetViews>
    <sheetView workbookViewId="0">
      <selection activeCell="K15" sqref="K15"/>
    </sheetView>
  </sheetViews>
  <sheetFormatPr defaultRowHeight="15.5"/>
  <cols>
    <col min="1" max="1" width="10.25" customWidth="1"/>
  </cols>
  <sheetData>
    <row r="1" spans="1:14">
      <c r="A1" s="1"/>
      <c r="B1" s="2" t="s">
        <v>0</v>
      </c>
      <c r="C1" s="3"/>
      <c r="D1" s="3"/>
      <c r="E1" s="3"/>
      <c r="I1" s="2" t="s">
        <v>44</v>
      </c>
      <c r="J1" s="3"/>
      <c r="K1" s="3"/>
      <c r="L1" s="3"/>
    </row>
    <row r="2" spans="1:14">
      <c r="B2" s="4" t="s">
        <v>8</v>
      </c>
      <c r="C2" s="4" t="s">
        <v>9</v>
      </c>
      <c r="D2" s="4" t="s">
        <v>10</v>
      </c>
      <c r="E2" s="4" t="s">
        <v>38</v>
      </c>
      <c r="F2" s="5" t="s">
        <v>11</v>
      </c>
      <c r="G2" s="10" t="s">
        <v>13</v>
      </c>
      <c r="I2" s="4" t="s">
        <v>8</v>
      </c>
      <c r="J2" s="4" t="s">
        <v>9</v>
      </c>
      <c r="K2" s="4" t="s">
        <v>10</v>
      </c>
      <c r="L2" s="4" t="s">
        <v>38</v>
      </c>
      <c r="M2" s="5" t="s">
        <v>11</v>
      </c>
      <c r="N2" s="10" t="s">
        <v>13</v>
      </c>
    </row>
    <row r="3" spans="1:14">
      <c r="A3" s="3" t="s">
        <v>3</v>
      </c>
      <c r="B3">
        <v>1.1168073512395329</v>
      </c>
      <c r="C3">
        <v>1.0459023938307099</v>
      </c>
      <c r="D3">
        <v>0.82470275661920178</v>
      </c>
      <c r="E3">
        <v>1.1271820383891891</v>
      </c>
      <c r="F3" s="1">
        <f>AVERAGE(B3:E3)</f>
        <v>1.0286486350196584</v>
      </c>
      <c r="G3">
        <f>_xlfn.STDEV.S(B3:E3)</f>
        <v>0.14067978335539516</v>
      </c>
      <c r="I3">
        <v>36.961467800026952</v>
      </c>
      <c r="J3">
        <v>24.387320078280091</v>
      </c>
      <c r="K3">
        <v>27.82589890255635</v>
      </c>
      <c r="L3">
        <v>33.089291525564313</v>
      </c>
      <c r="M3" s="1">
        <f>AVERAGE(I3:L3)</f>
        <v>30.565994576606926</v>
      </c>
      <c r="N3">
        <f>_xlfn.STDEV.S(I3:L3)</f>
        <v>5.5663647054825551</v>
      </c>
    </row>
    <row r="4" spans="1:14">
      <c r="A4" s="3" t="s">
        <v>4</v>
      </c>
      <c r="B4">
        <v>3.6541087503976577</v>
      </c>
      <c r="C4">
        <v>4.2220514592194043</v>
      </c>
      <c r="D4">
        <v>2.6220906229989311</v>
      </c>
      <c r="E4">
        <v>4.3370650123033645</v>
      </c>
      <c r="F4" s="1">
        <f t="shared" ref="F4:F8" si="0">AVERAGE(B4:E4)</f>
        <v>3.7088289612298393</v>
      </c>
      <c r="G4">
        <f t="shared" ref="G4:G8" si="1">_xlfn.STDEV.S(B4:E4)</f>
        <v>0.78359691712118895</v>
      </c>
      <c r="I4">
        <v>33.191612095290083</v>
      </c>
      <c r="J4">
        <v>57.361044855813262</v>
      </c>
      <c r="K4">
        <v>64.366774537028377</v>
      </c>
      <c r="L4">
        <v>29.895441938251039</v>
      </c>
      <c r="M4" s="1">
        <f t="shared" ref="M4:M6" si="2">AVERAGE(I4:L4)</f>
        <v>46.203718356595687</v>
      </c>
      <c r="N4">
        <f t="shared" ref="N4:N6" si="3">_xlfn.STDEV.S(I4:L4)</f>
        <v>17.220698142219643</v>
      </c>
    </row>
    <row r="5" spans="1:14">
      <c r="A5" s="3" t="s">
        <v>45</v>
      </c>
      <c r="B5">
        <v>1.0985073860992682</v>
      </c>
      <c r="C5">
        <v>1.5207200666701035</v>
      </c>
      <c r="D5">
        <v>1.8507608296132021</v>
      </c>
      <c r="E5">
        <v>1.6157282275911125</v>
      </c>
      <c r="F5" s="1">
        <f t="shared" si="0"/>
        <v>1.5214291274934215</v>
      </c>
      <c r="G5">
        <f t="shared" si="1"/>
        <v>0.31422655967282709</v>
      </c>
      <c r="I5">
        <v>15.584963181657249</v>
      </c>
      <c r="J5">
        <v>12.402998583151117</v>
      </c>
      <c r="K5">
        <v>8.4567035315726446</v>
      </c>
      <c r="L5">
        <v>11.496055738873483</v>
      </c>
      <c r="M5" s="1">
        <f t="shared" si="2"/>
        <v>11.985180258813624</v>
      </c>
      <c r="N5">
        <f t="shared" si="3"/>
        <v>2.933848442713459</v>
      </c>
    </row>
    <row r="6" spans="1:14">
      <c r="A6" s="3" t="s">
        <v>46</v>
      </c>
      <c r="B6">
        <v>1.8654371532538188</v>
      </c>
      <c r="C6">
        <v>2.2559531707797804</v>
      </c>
      <c r="D6">
        <v>1.6200580590838831</v>
      </c>
      <c r="E6">
        <v>2.5927868676267822</v>
      </c>
      <c r="F6" s="1">
        <f t="shared" si="0"/>
        <v>2.083558812686066</v>
      </c>
      <c r="G6">
        <f t="shared" si="1"/>
        <v>0.42873575138404274</v>
      </c>
      <c r="I6">
        <v>2.9062408690625503</v>
      </c>
      <c r="J6">
        <v>2.3495153897472862</v>
      </c>
      <c r="K6">
        <v>2.8959076215799398</v>
      </c>
      <c r="L6">
        <v>3.3844702595824292</v>
      </c>
      <c r="M6" s="1">
        <f t="shared" si="2"/>
        <v>2.8840335349930513</v>
      </c>
      <c r="N6">
        <f t="shared" si="3"/>
        <v>0.42299752660170148</v>
      </c>
    </row>
    <row r="7" spans="1:14">
      <c r="A7" s="3" t="s">
        <v>5</v>
      </c>
      <c r="B7">
        <v>1.3926293492999955</v>
      </c>
      <c r="C7">
        <v>0.96332101355842659</v>
      </c>
      <c r="D7">
        <v>0.99183348714863095</v>
      </c>
      <c r="E7">
        <v>0.96429191566640038</v>
      </c>
      <c r="F7" s="1">
        <f t="shared" si="0"/>
        <v>1.0780189414183634</v>
      </c>
      <c r="G7">
        <f t="shared" si="1"/>
        <v>0.21015636425994619</v>
      </c>
      <c r="I7">
        <v>6.5794062860293892</v>
      </c>
      <c r="J7">
        <v>4.6905380612890708</v>
      </c>
      <c r="K7">
        <v>10.718675263027821</v>
      </c>
      <c r="L7">
        <v>8.866361763182196</v>
      </c>
      <c r="M7" s="1">
        <f>AVERAGE(I7:L7)</f>
        <v>7.7137453433821204</v>
      </c>
      <c r="N7">
        <f>_xlfn.STDEV.S(I7:L7)</f>
        <v>2.6321496791729571</v>
      </c>
    </row>
    <row r="8" spans="1:14">
      <c r="A8" s="3" t="s">
        <v>6</v>
      </c>
      <c r="B8">
        <v>1.4414438743755345</v>
      </c>
      <c r="C8">
        <v>1.2536452791913446</v>
      </c>
      <c r="D8">
        <v>1.3206459066309977</v>
      </c>
      <c r="E8">
        <v>1.1589373561456666</v>
      </c>
      <c r="F8" s="1">
        <f t="shared" si="0"/>
        <v>1.2936681040858857</v>
      </c>
      <c r="G8">
        <f t="shared" si="1"/>
        <v>0.11877104173988433</v>
      </c>
      <c r="I8">
        <v>13.93822977677104</v>
      </c>
      <c r="J8">
        <v>35.740574229208448</v>
      </c>
      <c r="K8">
        <v>38.834600000000002</v>
      </c>
      <c r="L8">
        <v>29.519896234336642</v>
      </c>
      <c r="M8" s="1">
        <f>AVERAGE(I8:L8)</f>
        <v>29.508325060079031</v>
      </c>
      <c r="N8">
        <f>_xlfn.STDEV.S(I8:L8)</f>
        <v>11.07923485601895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9305E-6CF1-4D68-913C-06BE3E75828D}">
  <dimension ref="A1:N6"/>
  <sheetViews>
    <sheetView workbookViewId="0">
      <selection activeCell="J14" sqref="J14"/>
    </sheetView>
  </sheetViews>
  <sheetFormatPr defaultRowHeight="15.5"/>
  <cols>
    <col min="1" max="1" width="12.4140625" customWidth="1"/>
  </cols>
  <sheetData>
    <row r="1" spans="1:14">
      <c r="A1" s="1"/>
      <c r="B1" s="2" t="s">
        <v>0</v>
      </c>
      <c r="C1" s="3"/>
      <c r="D1" s="3"/>
      <c r="E1" s="3"/>
      <c r="I1" s="2" t="s">
        <v>44</v>
      </c>
      <c r="J1" s="3"/>
      <c r="K1" s="3"/>
      <c r="L1" s="3"/>
    </row>
    <row r="2" spans="1:14">
      <c r="B2" s="4" t="s">
        <v>8</v>
      </c>
      <c r="C2" s="4" t="s">
        <v>9</v>
      </c>
      <c r="D2" s="4" t="s">
        <v>10</v>
      </c>
      <c r="E2" s="4" t="s">
        <v>38</v>
      </c>
      <c r="F2" s="5" t="s">
        <v>11</v>
      </c>
      <c r="G2" s="10" t="s">
        <v>13</v>
      </c>
      <c r="I2" s="4" t="s">
        <v>8</v>
      </c>
      <c r="J2" s="4" t="s">
        <v>9</v>
      </c>
      <c r="K2" s="4" t="s">
        <v>10</v>
      </c>
      <c r="L2" s="4" t="s">
        <v>38</v>
      </c>
      <c r="M2" s="5" t="s">
        <v>11</v>
      </c>
      <c r="N2" s="10" t="s">
        <v>13</v>
      </c>
    </row>
    <row r="3" spans="1:14">
      <c r="A3" s="3" t="s">
        <v>3</v>
      </c>
      <c r="B3">
        <v>1.6113635762474456</v>
      </c>
      <c r="C3">
        <v>0.80687656744670966</v>
      </c>
      <c r="D3">
        <v>0.78060216539484972</v>
      </c>
      <c r="E3">
        <v>0.78456378745674005</v>
      </c>
      <c r="F3" s="1">
        <f>AVERAGE(B3:E3)</f>
        <v>0.99585152413643629</v>
      </c>
      <c r="G3">
        <f>_xlfn.STDEV.S(B3:E3)</f>
        <v>0.41050432992425412</v>
      </c>
      <c r="I3">
        <v>9.2825443866451547</v>
      </c>
      <c r="J3">
        <v>7.792736479658009</v>
      </c>
      <c r="K3">
        <v>6.7591901011122779</v>
      </c>
      <c r="L3">
        <v>10.235987979303605</v>
      </c>
      <c r="M3" s="1">
        <f>AVERAGE(I3:L3)</f>
        <v>8.5176147366797608</v>
      </c>
      <c r="N3">
        <f>_xlfn.STDEV.S(I3:L3)</f>
        <v>1.5443908892974967</v>
      </c>
    </row>
    <row r="4" spans="1:14">
      <c r="A4" s="3" t="s">
        <v>4</v>
      </c>
      <c r="B4">
        <v>2.2029525850876914</v>
      </c>
      <c r="C4">
        <v>1.6254425531569141</v>
      </c>
      <c r="D4">
        <v>1.5768995184898165</v>
      </c>
      <c r="E4">
        <v>1.7613461460626634</v>
      </c>
      <c r="F4" s="1">
        <f t="shared" ref="F4:F6" si="0">AVERAGE(B4:E4)</f>
        <v>1.7916602006992712</v>
      </c>
      <c r="G4">
        <f t="shared" ref="G4:G6" si="1">_xlfn.STDEV.S(B4:E4)</f>
        <v>0.28509111078274063</v>
      </c>
      <c r="I4">
        <v>20.756563105456205</v>
      </c>
      <c r="J4">
        <v>16.815957868485402</v>
      </c>
      <c r="K4">
        <v>17.649207691446168</v>
      </c>
      <c r="L4">
        <v>22.791216326211753</v>
      </c>
      <c r="M4" s="1">
        <f t="shared" ref="M4:M6" si="2">AVERAGE(I4:L4)</f>
        <v>19.503236247899881</v>
      </c>
      <c r="N4">
        <f t="shared" ref="N4:N6" si="3">_xlfn.STDEV.S(I4:L4)</f>
        <v>2.7713130572505582</v>
      </c>
    </row>
    <row r="5" spans="1:14">
      <c r="A5" s="3" t="s">
        <v>47</v>
      </c>
      <c r="B5">
        <v>2.5765947736188579</v>
      </c>
      <c r="C5">
        <v>2.8284982428697214</v>
      </c>
      <c r="D5">
        <v>3.4161324794087435</v>
      </c>
      <c r="E5">
        <v>2.1047378206747105</v>
      </c>
      <c r="F5" s="1">
        <f t="shared" si="0"/>
        <v>2.7314908291430084</v>
      </c>
      <c r="G5">
        <f t="shared" si="1"/>
        <v>0.54618578928100292</v>
      </c>
      <c r="I5">
        <v>25.351824105223745</v>
      </c>
      <c r="J5">
        <v>26.629070119969445</v>
      </c>
      <c r="K5">
        <v>30.207277947148309</v>
      </c>
      <c r="L5">
        <v>28.488247947814482</v>
      </c>
      <c r="M5" s="1">
        <f t="shared" si="2"/>
        <v>27.669105030038995</v>
      </c>
      <c r="N5">
        <f t="shared" si="3"/>
        <v>2.1264038794456823</v>
      </c>
    </row>
    <row r="6" spans="1:14">
      <c r="A6" s="3" t="s">
        <v>7</v>
      </c>
      <c r="B6">
        <v>3.5475590134224135</v>
      </c>
      <c r="C6">
        <v>3.0383105878459484</v>
      </c>
      <c r="D6">
        <v>2.0928443482371661</v>
      </c>
      <c r="E6">
        <v>3.8240275723222177</v>
      </c>
      <c r="F6" s="1">
        <f t="shared" si="0"/>
        <v>3.1256853804569364</v>
      </c>
      <c r="G6">
        <f t="shared" si="1"/>
        <v>0.76158915681866923</v>
      </c>
      <c r="I6">
        <v>23.938157515045638</v>
      </c>
      <c r="J6">
        <v>25.329339879539848</v>
      </c>
      <c r="K6">
        <v>21.333701462964708</v>
      </c>
      <c r="L6">
        <v>22.572678673556599</v>
      </c>
      <c r="M6" s="1">
        <f t="shared" si="2"/>
        <v>23.293469382776699</v>
      </c>
      <c r="N6">
        <f t="shared" si="3"/>
        <v>1.72439564422836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053DE-C39F-4BA5-A4F0-3034524AA345}">
  <dimension ref="A1:C9"/>
  <sheetViews>
    <sheetView tabSelected="1" workbookViewId="0">
      <selection activeCell="M8" sqref="M8"/>
    </sheetView>
  </sheetViews>
  <sheetFormatPr defaultRowHeight="15.5"/>
  <sheetData>
    <row r="1" spans="1:3">
      <c r="A1" s="12" t="s">
        <v>25</v>
      </c>
      <c r="C1" s="4" t="s">
        <v>12</v>
      </c>
    </row>
    <row r="2" spans="1:3">
      <c r="A2" s="4" t="s">
        <v>23</v>
      </c>
      <c r="B2">
        <v>25835.51</v>
      </c>
      <c r="C2" s="11">
        <f>B2/(B2+B3)</f>
        <v>0.81056923771789879</v>
      </c>
    </row>
    <row r="3" spans="1:3">
      <c r="A3" s="4" t="s">
        <v>24</v>
      </c>
      <c r="B3">
        <v>6037.7820000000002</v>
      </c>
      <c r="C3" s="11">
        <f>B3/(B2+B3)</f>
        <v>0.18943076228210129</v>
      </c>
    </row>
    <row r="4" spans="1:3">
      <c r="A4" s="12" t="s">
        <v>26</v>
      </c>
      <c r="C4" s="11"/>
    </row>
    <row r="5" spans="1:3">
      <c r="A5" s="4" t="s">
        <v>23</v>
      </c>
      <c r="B5">
        <v>21246.217000000001</v>
      </c>
      <c r="C5" s="11">
        <f>B5/(B5+B6)</f>
        <v>0.61029551059361486</v>
      </c>
    </row>
    <row r="6" spans="1:3">
      <c r="A6" s="4" t="s">
        <v>24</v>
      </c>
      <c r="B6">
        <v>13566.781999999999</v>
      </c>
      <c r="C6" s="11">
        <f>B6/(B5+B6)</f>
        <v>0.38970448940638525</v>
      </c>
    </row>
    <row r="7" spans="1:3">
      <c r="A7" s="12" t="s">
        <v>27</v>
      </c>
      <c r="C7" s="11"/>
    </row>
    <row r="8" spans="1:3">
      <c r="A8" s="4" t="s">
        <v>23</v>
      </c>
      <c r="B8">
        <v>16835.953000000001</v>
      </c>
      <c r="C8" s="11">
        <f>B8/(B8+B9)</f>
        <v>0.84783367467177451</v>
      </c>
    </row>
    <row r="9" spans="1:3">
      <c r="A9" s="4" t="s">
        <v>24</v>
      </c>
      <c r="B9">
        <v>3021.66</v>
      </c>
      <c r="C9" s="11">
        <f>B9/(B8+B9)</f>
        <v>0.152166325328225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D9D65-6568-4161-B6E9-0D26009EE47F}">
  <dimension ref="A1:U10"/>
  <sheetViews>
    <sheetView workbookViewId="0">
      <selection activeCell="L12" sqref="L12"/>
    </sheetView>
  </sheetViews>
  <sheetFormatPr defaultRowHeight="15.5"/>
  <cols>
    <col min="1" max="1" width="12.6640625" customWidth="1"/>
  </cols>
  <sheetData>
    <row r="1" spans="1:21" ht="16" thickBot="1">
      <c r="A1" s="1"/>
      <c r="B1" s="2" t="s">
        <v>0</v>
      </c>
      <c r="C1" s="3"/>
      <c r="D1" s="3"/>
      <c r="E1" s="3"/>
      <c r="I1" s="2" t="s">
        <v>1</v>
      </c>
      <c r="J1" s="3"/>
      <c r="K1" s="3"/>
      <c r="L1" s="3"/>
      <c r="P1" s="2" t="s">
        <v>2</v>
      </c>
      <c r="Q1" s="3"/>
      <c r="R1" s="3"/>
    </row>
    <row r="2" spans="1:21">
      <c r="B2" s="4" t="s">
        <v>8</v>
      </c>
      <c r="C2" s="4" t="s">
        <v>9</v>
      </c>
      <c r="D2" s="4" t="s">
        <v>10</v>
      </c>
      <c r="E2" s="5" t="s">
        <v>11</v>
      </c>
      <c r="F2" s="7" t="s">
        <v>12</v>
      </c>
      <c r="G2" s="10" t="s">
        <v>13</v>
      </c>
      <c r="I2" s="4" t="s">
        <v>8</v>
      </c>
      <c r="J2" s="4" t="s">
        <v>9</v>
      </c>
      <c r="K2" s="4" t="s">
        <v>10</v>
      </c>
      <c r="L2" s="5" t="s">
        <v>11</v>
      </c>
      <c r="M2" s="7" t="s">
        <v>12</v>
      </c>
      <c r="N2" s="10" t="s">
        <v>13</v>
      </c>
      <c r="P2" s="4" t="s">
        <v>8</v>
      </c>
      <c r="Q2" s="4" t="s">
        <v>9</v>
      </c>
      <c r="R2" s="4" t="s">
        <v>10</v>
      </c>
      <c r="S2" s="5" t="s">
        <v>11</v>
      </c>
      <c r="T2" s="7" t="s">
        <v>12</v>
      </c>
      <c r="U2" s="10" t="s">
        <v>13</v>
      </c>
    </row>
    <row r="3" spans="1:21">
      <c r="A3" s="3" t="s">
        <v>3</v>
      </c>
      <c r="B3">
        <v>0.92930070269815868</v>
      </c>
      <c r="C3">
        <v>0.90889750028865135</v>
      </c>
      <c r="D3">
        <v>1.0369051678456753</v>
      </c>
      <c r="E3" s="1">
        <f>AVERAGE(B3:D3)</f>
        <v>0.95836779027749508</v>
      </c>
      <c r="F3" s="8">
        <f>E3/$E$3</f>
        <v>1</v>
      </c>
      <c r="G3">
        <f>_xlfn.STDEV.S(B3:D3)</f>
        <v>6.8776176279333842E-2</v>
      </c>
      <c r="I3">
        <v>7.0886915611105357</v>
      </c>
      <c r="J3">
        <v>10.328455747812463</v>
      </c>
      <c r="K3">
        <v>4.9957197868782064</v>
      </c>
      <c r="L3" s="1">
        <f>AVERAGE(I3:K3)</f>
        <v>7.4709556986004015</v>
      </c>
      <c r="M3" s="8">
        <f>L3/$E$3</f>
        <v>7.7954995716594242</v>
      </c>
      <c r="N3">
        <f>_xlfn.STDEV.S(I3:K3)</f>
        <v>2.6868406373226712</v>
      </c>
      <c r="P3">
        <v>57.937118155830937</v>
      </c>
      <c r="Q3">
        <v>104.3704727317967</v>
      </c>
      <c r="R3">
        <v>97.272742837041534</v>
      </c>
      <c r="S3">
        <f>AVERAGE(P3:R3)</f>
        <v>86.526777908223053</v>
      </c>
      <c r="T3" s="8">
        <f>S3/$E$3</f>
        <v>90.285565506296123</v>
      </c>
      <c r="U3">
        <f>_xlfn.STDEV.S(P3:R3)</f>
        <v>25.012415436796349</v>
      </c>
    </row>
    <row r="4" spans="1:21">
      <c r="A4" s="3" t="s">
        <v>4</v>
      </c>
      <c r="B4">
        <v>4.6228054518491923</v>
      </c>
      <c r="C4">
        <v>4.5588098778516803</v>
      </c>
      <c r="D4">
        <v>6.2073518646311037</v>
      </c>
      <c r="E4" s="1">
        <f t="shared" ref="E4:E6" si="0">AVERAGE(B4:D4)</f>
        <v>5.1296557314439921</v>
      </c>
      <c r="F4" s="8">
        <f t="shared" ref="F4:F6" si="1">E4/$E$3</f>
        <v>5.3524917922781006</v>
      </c>
      <c r="G4">
        <f t="shared" ref="G4:G6" si="2">_xlfn.STDEV.S(B4:D4)</f>
        <v>0.933860575775457</v>
      </c>
      <c r="I4">
        <v>31.225810587791361</v>
      </c>
      <c r="J4">
        <v>17.823399935785282</v>
      </c>
      <c r="K4">
        <v>20.507841904263067</v>
      </c>
      <c r="L4" s="1">
        <f t="shared" ref="L4:L6" si="3">AVERAGE(I4:K4)</f>
        <v>23.185684142613241</v>
      </c>
      <c r="M4" s="8">
        <f t="shared" ref="M4:M6" si="4">L4/$E$3</f>
        <v>24.192887509188758</v>
      </c>
      <c r="N4">
        <f t="shared" ref="N4:N6" si="5">_xlfn.STDEV.S(I4:K4)</f>
        <v>7.0911411007940428</v>
      </c>
      <c r="P4">
        <v>113.11134918060453</v>
      </c>
      <c r="Q4">
        <v>132.67466229451887</v>
      </c>
      <c r="R4">
        <v>117.15803855643883</v>
      </c>
      <c r="S4">
        <f t="shared" ref="S4:S6" si="6">AVERAGE(P4:R4)</f>
        <v>120.98135001052076</v>
      </c>
      <c r="T4" s="8">
        <f t="shared" ref="T4:T6" si="7">S4/$E$3</f>
        <v>126.23686985086451</v>
      </c>
      <c r="U4">
        <f t="shared" ref="U4:U6" si="8">_xlfn.STDEV.S(P4:R4)</f>
        <v>10.326862439988664</v>
      </c>
    </row>
    <row r="5" spans="1:21">
      <c r="A5" s="3" t="s">
        <v>20</v>
      </c>
      <c r="B5">
        <v>2.4824530833648675</v>
      </c>
      <c r="C5">
        <v>1.9298327685440213</v>
      </c>
      <c r="D5">
        <v>2.8217889434533978</v>
      </c>
      <c r="E5" s="1">
        <f t="shared" si="0"/>
        <v>2.4113582651207621</v>
      </c>
      <c r="F5" s="8">
        <f t="shared" si="1"/>
        <v>2.5161094619243767</v>
      </c>
      <c r="G5">
        <f t="shared" si="2"/>
        <v>0.45020807342340308</v>
      </c>
      <c r="I5">
        <v>3.5725614247366417</v>
      </c>
      <c r="J5">
        <v>2.8067215981397702</v>
      </c>
      <c r="K5">
        <v>2.2057165512228116</v>
      </c>
      <c r="L5" s="1">
        <f t="shared" si="3"/>
        <v>2.861666524699741</v>
      </c>
      <c r="M5" s="8">
        <f t="shared" si="4"/>
        <v>2.9859794472758172</v>
      </c>
      <c r="N5">
        <f t="shared" si="5"/>
        <v>0.68507695609965646</v>
      </c>
      <c r="P5">
        <v>37.891659744305315</v>
      </c>
      <c r="Q5">
        <v>34.18735902308115</v>
      </c>
      <c r="R5">
        <v>41.179436283677489</v>
      </c>
      <c r="S5">
        <f t="shared" si="6"/>
        <v>37.752818350354651</v>
      </c>
      <c r="T5" s="8">
        <f t="shared" si="7"/>
        <v>39.392828863147976</v>
      </c>
      <c r="U5">
        <f t="shared" si="8"/>
        <v>3.498105745120168</v>
      </c>
    </row>
    <row r="6" spans="1:21" ht="16" thickBot="1">
      <c r="A6" s="3" t="s">
        <v>7</v>
      </c>
      <c r="B6">
        <v>3.9337837376351485</v>
      </c>
      <c r="C6">
        <v>2.5739575055394703</v>
      </c>
      <c r="D6">
        <v>2.7682144013684717</v>
      </c>
      <c r="E6" s="1">
        <f t="shared" si="0"/>
        <v>3.0919852148476967</v>
      </c>
      <c r="F6" s="9">
        <f t="shared" si="1"/>
        <v>3.2263033526538005</v>
      </c>
      <c r="G6">
        <f t="shared" si="2"/>
        <v>0.73546074002602746</v>
      </c>
      <c r="I6">
        <v>17.090692487603974</v>
      </c>
      <c r="J6">
        <v>20.9889446193643</v>
      </c>
      <c r="K6">
        <v>19.932266307052839</v>
      </c>
      <c r="L6" s="1">
        <f t="shared" si="3"/>
        <v>19.337301138007039</v>
      </c>
      <c r="M6" s="9">
        <f t="shared" si="4"/>
        <v>20.177327884118402</v>
      </c>
      <c r="N6">
        <f t="shared" si="5"/>
        <v>2.0160803766161597</v>
      </c>
      <c r="P6">
        <v>137.47057612729168</v>
      </c>
      <c r="Q6">
        <v>118.53902811388092</v>
      </c>
      <c r="R6">
        <v>148.63953420022887</v>
      </c>
      <c r="S6">
        <f t="shared" si="6"/>
        <v>134.88304614713383</v>
      </c>
      <c r="T6" s="9">
        <f t="shared" si="7"/>
        <v>140.74246600887795</v>
      </c>
      <c r="U6">
        <f t="shared" si="8"/>
        <v>15.216162466674351</v>
      </c>
    </row>
    <row r="9" spans="1:21">
      <c r="A9" s="3" t="s">
        <v>16</v>
      </c>
      <c r="I9" s="4" t="s">
        <v>14</v>
      </c>
      <c r="J9">
        <f>_xlfn.T.TEST(I3:K3,I4:K4,2,3)</f>
        <v>4.7664263459778047E-2</v>
      </c>
    </row>
    <row r="10" spans="1:21">
      <c r="I10" s="4" t="s">
        <v>21</v>
      </c>
      <c r="J10">
        <f>_xlfn.T.TEST(I3:K3,I6:K6,2,3)</f>
        <v>4.603478760591958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FB3BC-2784-43DE-BEE4-913D8B0E8AE7}">
  <dimension ref="A1:C9"/>
  <sheetViews>
    <sheetView workbookViewId="0">
      <selection activeCell="H9" sqref="H9"/>
    </sheetView>
  </sheetViews>
  <sheetFormatPr defaultRowHeight="15.5"/>
  <cols>
    <col min="1" max="1" width="13.6640625" customWidth="1"/>
  </cols>
  <sheetData>
    <row r="1" spans="1:3">
      <c r="A1" s="12" t="s">
        <v>25</v>
      </c>
      <c r="C1" s="4" t="s">
        <v>12</v>
      </c>
    </row>
    <row r="2" spans="1:3">
      <c r="A2" s="4" t="s">
        <v>23</v>
      </c>
      <c r="B2">
        <v>21374.075000000001</v>
      </c>
      <c r="C2" s="11">
        <f>B2/(B2+B3)</f>
        <v>0.77493640261310803</v>
      </c>
    </row>
    <row r="3" spans="1:3">
      <c r="A3" s="4" t="s">
        <v>24</v>
      </c>
      <c r="B3">
        <v>6207.64</v>
      </c>
      <c r="C3" s="11">
        <f>B3/(B2+B3)</f>
        <v>0.22506359738689202</v>
      </c>
    </row>
    <row r="4" spans="1:3">
      <c r="A4" s="12" t="s">
        <v>26</v>
      </c>
      <c r="C4" s="11"/>
    </row>
    <row r="5" spans="1:3">
      <c r="A5" s="4" t="s">
        <v>23</v>
      </c>
      <c r="B5">
        <v>22967.054</v>
      </c>
      <c r="C5" s="11">
        <f>B5/(B5+B6)</f>
        <v>0.69650908055619432</v>
      </c>
    </row>
    <row r="6" spans="1:3">
      <c r="A6" s="4" t="s">
        <v>24</v>
      </c>
      <c r="B6">
        <v>10007.468000000001</v>
      </c>
      <c r="C6" s="11">
        <f>B6/(B5+B6)</f>
        <v>0.3034909194438058</v>
      </c>
    </row>
    <row r="7" spans="1:3">
      <c r="A7" s="12" t="s">
        <v>27</v>
      </c>
      <c r="C7" s="11"/>
    </row>
    <row r="8" spans="1:3">
      <c r="A8" s="4" t="s">
        <v>23</v>
      </c>
      <c r="B8">
        <v>19785.710999999999</v>
      </c>
      <c r="C8" s="11">
        <f>B8/(B8+B9)</f>
        <v>0.85085428118491424</v>
      </c>
    </row>
    <row r="9" spans="1:3">
      <c r="A9" s="4" t="s">
        <v>24</v>
      </c>
      <c r="B9">
        <v>3468.2249999999999</v>
      </c>
      <c r="C9" s="11">
        <f>B9/(B8+B9)</f>
        <v>0.1491457188150857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5CF7-2358-48A9-B4D7-908A1452D0F5}">
  <dimension ref="A1:G13"/>
  <sheetViews>
    <sheetView workbookViewId="0">
      <selection activeCell="F19" sqref="F19"/>
    </sheetView>
  </sheetViews>
  <sheetFormatPr defaultRowHeight="15.5"/>
  <cols>
    <col min="1" max="1" width="13.9140625" customWidth="1"/>
  </cols>
  <sheetData>
    <row r="1" spans="1:7">
      <c r="A1" s="12" t="s">
        <v>25</v>
      </c>
      <c r="E1" s="4" t="s">
        <v>11</v>
      </c>
      <c r="F1" s="4" t="s">
        <v>13</v>
      </c>
      <c r="G1" s="4" t="s">
        <v>22</v>
      </c>
    </row>
    <row r="2" spans="1:7">
      <c r="A2" s="4" t="s">
        <v>23</v>
      </c>
      <c r="B2" s="11">
        <v>0.88654481397308993</v>
      </c>
      <c r="C2">
        <v>0.77</v>
      </c>
      <c r="D2">
        <v>0.68</v>
      </c>
      <c r="E2" s="11">
        <f>AVERAGE(B2:D2)</f>
        <v>0.77884827132436341</v>
      </c>
      <c r="F2">
        <f>_xlfn.STDEV.S(B2:D2)</f>
        <v>0.10355630822826076</v>
      </c>
      <c r="G2">
        <f>F2/2^(1/2)</f>
        <v>7.3225367782847439E-2</v>
      </c>
    </row>
    <row r="3" spans="1:7">
      <c r="A3" s="4" t="s">
        <v>24</v>
      </c>
      <c r="B3" s="11">
        <v>0.11345518602691003</v>
      </c>
      <c r="C3">
        <v>0.23</v>
      </c>
      <c r="D3">
        <v>0.32</v>
      </c>
      <c r="E3" s="11">
        <f>AVERAGE(B3:D3)</f>
        <v>0.22115172867563668</v>
      </c>
      <c r="F3">
        <f>_xlfn.STDEV.S(B3:D3)</f>
        <v>0.10355630822826177</v>
      </c>
      <c r="G3">
        <f>F3/2^(1/2)</f>
        <v>7.3225367782848161E-2</v>
      </c>
    </row>
    <row r="4" spans="1:7">
      <c r="A4" s="12" t="s">
        <v>26</v>
      </c>
      <c r="B4" s="11"/>
      <c r="E4" s="11"/>
    </row>
    <row r="5" spans="1:7">
      <c r="A5" s="4" t="s">
        <v>23</v>
      </c>
      <c r="B5" s="11">
        <v>0.72086679102144424</v>
      </c>
      <c r="C5">
        <v>0.7</v>
      </c>
      <c r="D5">
        <v>0.61</v>
      </c>
      <c r="E5" s="11">
        <f>AVERAGE(B5:D5)</f>
        <v>0.67695559700714802</v>
      </c>
      <c r="F5">
        <f>_xlfn.STDEV.S(B5:D5)</f>
        <v>5.8916421478403362E-2</v>
      </c>
      <c r="G5">
        <f>F5/2^(1/2)</f>
        <v>4.1660201150623771E-2</v>
      </c>
    </row>
    <row r="6" spans="1:7">
      <c r="A6" s="4" t="s">
        <v>24</v>
      </c>
      <c r="B6" s="11">
        <v>0.27913320897855587</v>
      </c>
      <c r="C6">
        <v>0.3</v>
      </c>
      <c r="D6">
        <v>0.39</v>
      </c>
      <c r="E6" s="11">
        <f>AVERAGE(B6:D6)</f>
        <v>0.32304440299285198</v>
      </c>
      <c r="F6">
        <f>_xlfn.STDEV.S(B6:D6)</f>
        <v>5.8916421478403209E-2</v>
      </c>
      <c r="G6">
        <f>F6/2^(1/2)</f>
        <v>4.1660201150623667E-2</v>
      </c>
    </row>
    <row r="7" spans="1:7">
      <c r="A7" s="12" t="s">
        <v>27</v>
      </c>
      <c r="B7" s="11"/>
      <c r="E7" s="11"/>
    </row>
    <row r="8" spans="1:7">
      <c r="A8" s="4" t="s">
        <v>23</v>
      </c>
      <c r="B8" s="11">
        <v>0.7896856090265052</v>
      </c>
      <c r="C8">
        <v>0.85</v>
      </c>
      <c r="D8">
        <v>0.76</v>
      </c>
      <c r="E8" s="11">
        <f>AVERAGE(B8:D8)</f>
        <v>0.79989520300883521</v>
      </c>
      <c r="F8">
        <f>_xlfn.STDEV.S(B8:D8)</f>
        <v>4.5860406201461174E-2</v>
      </c>
      <c r="G8">
        <f>F8/2^(1/2)</f>
        <v>3.2428204213022789E-2</v>
      </c>
    </row>
    <row r="9" spans="1:7">
      <c r="A9" s="4" t="s">
        <v>24</v>
      </c>
      <c r="B9" s="11">
        <v>0.21031439097349486</v>
      </c>
      <c r="C9">
        <v>0.15</v>
      </c>
      <c r="D9">
        <v>0.24</v>
      </c>
      <c r="E9" s="11">
        <f>AVERAGE(B9:D9)</f>
        <v>0.20010479699116493</v>
      </c>
      <c r="F9">
        <f>_xlfn.STDEV.S(B9:D9)</f>
        <v>4.5860406201461264E-2</v>
      </c>
      <c r="G9">
        <f>F9/2^(1/2)</f>
        <v>3.2428204213022851E-2</v>
      </c>
    </row>
    <row r="12" spans="1:7">
      <c r="A12" s="4" t="s">
        <v>16</v>
      </c>
      <c r="B12" s="14" t="s">
        <v>28</v>
      </c>
      <c r="C12">
        <f>_xlfn.T.TEST(B3:D3,B6:D6,2,3)</f>
        <v>0.23035141444335352</v>
      </c>
    </row>
    <row r="13" spans="1:7">
      <c r="B13" s="15" t="s">
        <v>29</v>
      </c>
      <c r="C13" s="13">
        <f>_xlfn.T.TEST(B6:D6,B9:D9,2,3)</f>
        <v>4.95939768537354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FC920-80FF-4D86-A246-53DDF8380401}">
  <dimension ref="A1:X8"/>
  <sheetViews>
    <sheetView topLeftCell="H1" workbookViewId="0">
      <selection activeCell="O8" sqref="O8"/>
    </sheetView>
  </sheetViews>
  <sheetFormatPr defaultRowHeight="15.5"/>
  <cols>
    <col min="21" max="21" width="11.75" bestFit="1" customWidth="1"/>
  </cols>
  <sheetData>
    <row r="1" spans="1:24">
      <c r="A1" s="3"/>
      <c r="B1" s="2" t="s">
        <v>3</v>
      </c>
      <c r="C1" s="3"/>
      <c r="D1" s="3"/>
      <c r="E1" s="3"/>
      <c r="H1" s="2" t="s">
        <v>48</v>
      </c>
      <c r="I1" s="3"/>
      <c r="J1" s="3"/>
      <c r="K1" s="3"/>
      <c r="N1" s="2" t="s">
        <v>49</v>
      </c>
      <c r="O1" s="3"/>
      <c r="P1" s="3"/>
      <c r="Q1" s="3"/>
      <c r="T1" s="2" t="s">
        <v>41</v>
      </c>
      <c r="U1" s="3"/>
      <c r="V1" s="3"/>
      <c r="W1" s="3"/>
    </row>
    <row r="2" spans="1:24">
      <c r="B2" s="4" t="s">
        <v>8</v>
      </c>
      <c r="C2" s="4" t="s">
        <v>9</v>
      </c>
      <c r="D2" s="4" t="s">
        <v>10</v>
      </c>
      <c r="E2" s="5" t="s">
        <v>11</v>
      </c>
      <c r="F2" s="10" t="s">
        <v>13</v>
      </c>
      <c r="H2" s="4" t="s">
        <v>8</v>
      </c>
      <c r="I2" s="4" t="s">
        <v>9</v>
      </c>
      <c r="J2" s="4" t="s">
        <v>10</v>
      </c>
      <c r="K2" s="5" t="s">
        <v>11</v>
      </c>
      <c r="L2" s="10" t="s">
        <v>13</v>
      </c>
      <c r="N2" s="4" t="s">
        <v>8</v>
      </c>
      <c r="O2" s="4" t="s">
        <v>9</v>
      </c>
      <c r="P2" s="4" t="s">
        <v>10</v>
      </c>
      <c r="Q2" s="5" t="s">
        <v>11</v>
      </c>
      <c r="R2" s="10" t="s">
        <v>13</v>
      </c>
      <c r="T2" s="4" t="s">
        <v>8</v>
      </c>
      <c r="U2" s="4" t="s">
        <v>9</v>
      </c>
      <c r="V2" s="4" t="s">
        <v>10</v>
      </c>
      <c r="W2" s="5" t="s">
        <v>11</v>
      </c>
      <c r="X2" s="10" t="s">
        <v>13</v>
      </c>
    </row>
    <row r="3" spans="1:24">
      <c r="A3" s="3" t="s">
        <v>3</v>
      </c>
      <c r="B3" s="19">
        <v>1.1558171383370657</v>
      </c>
      <c r="C3" s="19">
        <v>1.0993252548324801</v>
      </c>
      <c r="D3" s="19">
        <v>0.83121313333707703</v>
      </c>
      <c r="E3" s="1">
        <f>AVERAGE(B3:D3)</f>
        <v>1.0287851755022077</v>
      </c>
      <c r="F3">
        <f>_xlfn.STDEV.S(B3:D3)</f>
        <v>0.17341818563648084</v>
      </c>
      <c r="H3" s="19">
        <v>38.668448054966561</v>
      </c>
      <c r="I3" s="19">
        <v>12.359429708252661</v>
      </c>
      <c r="J3" s="19">
        <v>38.28429171231258</v>
      </c>
      <c r="K3" s="1">
        <f>AVERAGE(H3:J3)</f>
        <v>29.770723158510602</v>
      </c>
      <c r="L3">
        <f>_xlfn.STDEV.S(H3:J3)</f>
        <v>15.079845779454988</v>
      </c>
      <c r="N3" s="17">
        <v>1.3333100442866805</v>
      </c>
      <c r="O3" s="17">
        <v>2.3193031352415678</v>
      </c>
      <c r="P3" s="17">
        <v>2.2673797988807705</v>
      </c>
      <c r="Q3" s="1">
        <f>AVERAGE(N3:P3)</f>
        <v>1.9733309928030061</v>
      </c>
      <c r="R3">
        <f>_xlfn.STDEV.S(N3:P3)</f>
        <v>0.55488207676903245</v>
      </c>
      <c r="T3">
        <v>24.967598748301114</v>
      </c>
      <c r="U3">
        <v>27.798799798219601</v>
      </c>
      <c r="V3">
        <v>30.434069946256621</v>
      </c>
      <c r="W3" s="1">
        <f>AVERAGE(T3:V3)</f>
        <v>27.733489497592444</v>
      </c>
      <c r="X3">
        <f>_xlfn.STDEV.S(T3:V3)</f>
        <v>2.7338207541909703</v>
      </c>
    </row>
    <row r="4" spans="1:24">
      <c r="A4" s="3" t="s">
        <v>4</v>
      </c>
      <c r="B4" s="19">
        <v>1.7150247488898023</v>
      </c>
      <c r="C4" s="19">
        <v>1.5735935037749542</v>
      </c>
      <c r="D4" s="19">
        <v>1.2375854820166501</v>
      </c>
      <c r="E4" s="1">
        <f>AVERAGE(B4:D4)</f>
        <v>1.5087345782271353</v>
      </c>
      <c r="F4">
        <f>_xlfn.STDEV.S(B4:D4)</f>
        <v>0.24523880923603208</v>
      </c>
      <c r="H4" s="19">
        <v>54.313547021496341</v>
      </c>
      <c r="I4" s="19">
        <v>47.365501189820456</v>
      </c>
      <c r="J4" s="19">
        <v>35.016645065230477</v>
      </c>
      <c r="K4" s="1">
        <f>AVERAGE(H4:J4)</f>
        <v>45.565231092182422</v>
      </c>
      <c r="L4">
        <f>_xlfn.STDEV.S(H4:J4)</f>
        <v>9.773604022865447</v>
      </c>
      <c r="N4" s="19">
        <v>6.6008935672823066</v>
      </c>
      <c r="O4" s="19">
        <v>8.6386554451460036</v>
      </c>
      <c r="P4" s="19">
        <v>5.0824602019792273</v>
      </c>
      <c r="Q4" s="1">
        <f>AVERAGE(N4:P4)</f>
        <v>6.7740030714691786</v>
      </c>
      <c r="R4">
        <f>_xlfn.STDEV.S(N4:P4)</f>
        <v>1.784406435543868</v>
      </c>
      <c r="T4" s="19">
        <v>120.76989265023825</v>
      </c>
      <c r="U4" s="19">
        <v>118.24940381440543</v>
      </c>
      <c r="V4" s="19">
        <v>104.46336770000001</v>
      </c>
      <c r="W4" s="1">
        <f>AVERAGE(T4:V4)</f>
        <v>114.49422138821456</v>
      </c>
      <c r="X4">
        <f>_xlfn.STDEV.S(T4:V4)</f>
        <v>8.7779117834861555</v>
      </c>
    </row>
    <row r="5" spans="1:24">
      <c r="A5" s="3" t="s">
        <v>20</v>
      </c>
      <c r="B5" s="16">
        <v>2.6084315095117958</v>
      </c>
      <c r="C5" s="16">
        <v>1.6031182237808124</v>
      </c>
      <c r="D5" s="16">
        <v>2.7027221845701179</v>
      </c>
      <c r="E5" s="1">
        <f>AVERAGE(B5:D5)</f>
        <v>2.3047573059542423</v>
      </c>
      <c r="F5">
        <f>_xlfn.STDEV.S(B5:D5)</f>
        <v>0.60946348051020804</v>
      </c>
      <c r="H5" s="19">
        <v>34.724800258709671</v>
      </c>
      <c r="I5" s="19">
        <v>38.817988675404344</v>
      </c>
      <c r="J5" s="19">
        <v>22.684667000000001</v>
      </c>
      <c r="K5" s="1">
        <f>AVERAGE(H5:J5)</f>
        <v>32.075818644704675</v>
      </c>
      <c r="L5">
        <f>_xlfn.STDEV.S(H5:J5)</f>
        <v>8.3865275748679267</v>
      </c>
      <c r="N5">
        <v>2.0105669143650133</v>
      </c>
      <c r="O5">
        <v>1.6121475175549622</v>
      </c>
      <c r="P5">
        <v>0.74053390100856187</v>
      </c>
      <c r="Q5" s="1">
        <f>AVERAGE(N5:P5)</f>
        <v>1.4544161109761793</v>
      </c>
      <c r="R5">
        <f>_xlfn.STDEV.S(N5:P5)</f>
        <v>0.6495424244957434</v>
      </c>
      <c r="T5" s="19">
        <v>23.139136464380307</v>
      </c>
      <c r="U5" s="19">
        <v>19.6548613657896</v>
      </c>
      <c r="V5" s="19">
        <v>22.067777167693741</v>
      </c>
      <c r="W5" s="1">
        <f>AVERAGE(T5:V5)</f>
        <v>21.620591665954549</v>
      </c>
      <c r="X5">
        <f>_xlfn.STDEV.S(T5:V5)</f>
        <v>1.784663664500715</v>
      </c>
    </row>
    <row r="7" spans="1:24">
      <c r="A7" s="3" t="s">
        <v>16</v>
      </c>
      <c r="N7" s="4" t="s">
        <v>14</v>
      </c>
      <c r="O7">
        <f>_xlfn.T.TEST(N3:P3,N4:P4,2,2)</f>
        <v>1.1249789177464043E-2</v>
      </c>
      <c r="T7" s="4" t="s">
        <v>14</v>
      </c>
      <c r="U7">
        <f>_xlfn.T.TEST(T3:V3,T4:V4,2,2)</f>
        <v>8.2003316228590372E-5</v>
      </c>
    </row>
    <row r="8" spans="1:24">
      <c r="N8" s="4" t="s">
        <v>50</v>
      </c>
      <c r="O8">
        <f>_xlfn.T.TEST(N4:P4,N5:P5,2,2)</f>
        <v>8.3270711551703611E-3</v>
      </c>
      <c r="T8" s="4" t="s">
        <v>50</v>
      </c>
      <c r="U8">
        <f>_xlfn.T.TEST(T4:V4,T5:V5,2,2)</f>
        <v>5.6514664227619069E-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D848D-85B4-4A44-93D1-37EF387DD1FE}">
  <dimension ref="A1:AA9"/>
  <sheetViews>
    <sheetView workbookViewId="0">
      <selection activeCell="I11" sqref="I11"/>
    </sheetView>
  </sheetViews>
  <sheetFormatPr defaultRowHeight="15.5"/>
  <cols>
    <col min="1" max="1" width="14.5" customWidth="1"/>
    <col min="21" max="21" width="10.75" bestFit="1" customWidth="1"/>
  </cols>
  <sheetData>
    <row r="1" spans="1:27">
      <c r="A1" s="3" t="s">
        <v>32</v>
      </c>
      <c r="B1" s="2" t="s">
        <v>39</v>
      </c>
      <c r="C1" s="3"/>
      <c r="D1" s="3"/>
      <c r="E1" s="3"/>
      <c r="K1" s="2" t="s">
        <v>40</v>
      </c>
      <c r="L1" s="3"/>
      <c r="M1" s="3"/>
      <c r="N1" s="3"/>
      <c r="T1" s="2" t="s">
        <v>41</v>
      </c>
      <c r="U1" s="3"/>
      <c r="V1" s="3"/>
      <c r="W1" s="3"/>
    </row>
    <row r="2" spans="1:27">
      <c r="B2" s="4" t="s">
        <v>8</v>
      </c>
      <c r="C2" s="4" t="s">
        <v>9</v>
      </c>
      <c r="D2" s="4" t="s">
        <v>10</v>
      </c>
      <c r="E2" s="4" t="s">
        <v>38</v>
      </c>
      <c r="F2" s="4" t="s">
        <v>42</v>
      </c>
      <c r="G2" s="4" t="s">
        <v>43</v>
      </c>
      <c r="H2" s="5" t="s">
        <v>11</v>
      </c>
      <c r="I2" s="10" t="s">
        <v>13</v>
      </c>
      <c r="K2" s="4" t="s">
        <v>8</v>
      </c>
      <c r="L2" s="4" t="s">
        <v>9</v>
      </c>
      <c r="M2" s="4" t="s">
        <v>10</v>
      </c>
      <c r="N2" s="4" t="s">
        <v>38</v>
      </c>
      <c r="O2" s="4" t="s">
        <v>42</v>
      </c>
      <c r="P2" s="4" t="s">
        <v>43</v>
      </c>
      <c r="Q2" s="5" t="s">
        <v>11</v>
      </c>
      <c r="R2" s="10" t="s">
        <v>13</v>
      </c>
      <c r="T2" s="4" t="s">
        <v>8</v>
      </c>
      <c r="U2" s="4" t="s">
        <v>9</v>
      </c>
      <c r="V2" s="4" t="s">
        <v>10</v>
      </c>
      <c r="W2" s="4" t="s">
        <v>38</v>
      </c>
      <c r="X2" s="4" t="s">
        <v>42</v>
      </c>
      <c r="Y2" s="4" t="s">
        <v>43</v>
      </c>
      <c r="Z2" s="5" t="s">
        <v>11</v>
      </c>
      <c r="AA2" s="10" t="s">
        <v>13</v>
      </c>
    </row>
    <row r="3" spans="1:27">
      <c r="A3" s="3" t="s">
        <v>3</v>
      </c>
      <c r="B3" s="19">
        <v>0.93733823772291014</v>
      </c>
      <c r="C3" s="19">
        <v>0.77725196516571793</v>
      </c>
      <c r="D3" s="19">
        <v>1.3725931818338037</v>
      </c>
      <c r="E3" s="19">
        <v>0.83861639578198255</v>
      </c>
      <c r="F3" s="19">
        <v>1.1984582122807184</v>
      </c>
      <c r="G3" s="19">
        <v>0.99497863487771654</v>
      </c>
      <c r="H3" s="18">
        <f>AVERAGE(B3:G3)</f>
        <v>1.0198727712771414</v>
      </c>
      <c r="I3" s="16">
        <f>_xlfn.STDEV.S(B3:G3)</f>
        <v>0.22603311449147889</v>
      </c>
      <c r="K3" s="19">
        <v>9.4185612398282412</v>
      </c>
      <c r="L3" s="19">
        <v>9.7066100815311458</v>
      </c>
      <c r="M3" s="19">
        <v>8.9267504544115486</v>
      </c>
      <c r="N3" s="19">
        <v>4.0377094211293416</v>
      </c>
      <c r="O3" s="19">
        <v>1.871313746668414</v>
      </c>
      <c r="P3" s="19">
        <v>1.4133151482669242</v>
      </c>
      <c r="Q3" s="18">
        <f>AVERAGE(K3:P3)</f>
        <v>5.8957100153059363</v>
      </c>
      <c r="R3" s="16">
        <f>_xlfn.STDEV.S(K3:P3)</f>
        <v>3.8951364927922381</v>
      </c>
      <c r="T3" s="19">
        <v>3.6886223037837573</v>
      </c>
      <c r="U3" s="19">
        <v>4.2357163999689176</v>
      </c>
      <c r="V3" s="19">
        <v>6.9936620112896231</v>
      </c>
      <c r="W3" s="19">
        <v>14.261951043298298</v>
      </c>
      <c r="X3" s="19">
        <v>23.01557651676379</v>
      </c>
      <c r="Y3" s="19">
        <v>20.886505504813577</v>
      </c>
      <c r="Z3" s="18">
        <f>AVERAGE(T3:Y3)</f>
        <v>12.180338963319661</v>
      </c>
      <c r="AA3" s="16">
        <f>_xlfn.STDEV.S(T3:Y3)</f>
        <v>8.4812819177759682</v>
      </c>
    </row>
    <row r="4" spans="1:27">
      <c r="A4" s="3" t="s">
        <v>4</v>
      </c>
      <c r="B4" s="19">
        <v>1.7258127607022111</v>
      </c>
      <c r="C4" s="19">
        <v>1.545779652809246</v>
      </c>
      <c r="D4" s="19">
        <v>1.0629490592988693</v>
      </c>
      <c r="E4" s="19">
        <v>1.1386210278472655</v>
      </c>
      <c r="F4" s="19">
        <v>1.4760369072088082</v>
      </c>
      <c r="G4" s="19">
        <v>1.3814323433251776</v>
      </c>
      <c r="H4" s="18">
        <f t="shared" ref="H4:H6" si="0">AVERAGE(B4:G4)</f>
        <v>1.3884386251985965</v>
      </c>
      <c r="I4" s="16">
        <f t="shared" ref="I4:I6" si="1">_xlfn.STDEV.S(B4:G4)</f>
        <v>0.25085945974955787</v>
      </c>
      <c r="K4" s="19">
        <v>8.337654095071958</v>
      </c>
      <c r="L4" s="19">
        <v>4.67835</v>
      </c>
      <c r="M4" s="19">
        <v>6.2747821798552978</v>
      </c>
      <c r="N4" s="19">
        <v>2.5474104793803098</v>
      </c>
      <c r="O4" s="19">
        <v>3.6052506482367472</v>
      </c>
      <c r="P4" s="19">
        <v>5.0463870201958763</v>
      </c>
      <c r="Q4" s="18">
        <f t="shared" ref="Q4:Q6" si="2">AVERAGE(K4:P4)</f>
        <v>5.0816390704566983</v>
      </c>
      <c r="R4" s="16">
        <f t="shared" ref="R4:R6" si="3">_xlfn.STDEV.S(K4:P4)</f>
        <v>2.0391736770818309</v>
      </c>
      <c r="T4" s="19">
        <v>49.000216279128573</v>
      </c>
      <c r="U4" s="19">
        <v>53.473579999999998</v>
      </c>
      <c r="V4" s="19">
        <v>42.243412414004858</v>
      </c>
      <c r="W4" s="19">
        <v>59.352985819782681</v>
      </c>
      <c r="X4" s="19">
        <v>70.028552812779282</v>
      </c>
      <c r="Y4" s="19">
        <v>53.68356</v>
      </c>
      <c r="Z4" s="18">
        <f t="shared" ref="Z4:Z6" si="4">AVERAGE(T4:Y4)</f>
        <v>54.630384554282564</v>
      </c>
      <c r="AA4" s="16">
        <f t="shared" ref="AA4:AA6" si="5">_xlfn.STDEV.S(T4:Y4)</f>
        <v>9.4527995382727461</v>
      </c>
    </row>
    <row r="5" spans="1:27">
      <c r="A5" s="3" t="s">
        <v>20</v>
      </c>
      <c r="B5" s="19">
        <v>0.66341014141843135</v>
      </c>
      <c r="C5" s="19">
        <v>0.75978700452631498</v>
      </c>
      <c r="D5" s="19">
        <v>0.30848717553367094</v>
      </c>
      <c r="E5" s="19">
        <v>1.2627203235086699</v>
      </c>
      <c r="F5" s="19">
        <v>0.79363022396800698</v>
      </c>
      <c r="G5" s="19">
        <v>2.0453413534893707</v>
      </c>
      <c r="H5" s="18">
        <f t="shared" si="0"/>
        <v>0.97222937040741086</v>
      </c>
      <c r="I5" s="16">
        <f t="shared" si="1"/>
        <v>0.60809649784338871</v>
      </c>
      <c r="K5" s="19">
        <v>2.4443943143445264</v>
      </c>
      <c r="L5" s="19">
        <v>2.693297174051708</v>
      </c>
      <c r="M5" s="19">
        <v>4.6185196993815731</v>
      </c>
      <c r="N5" s="19">
        <v>3.981481481656933E-2</v>
      </c>
      <c r="O5" s="19">
        <v>0.14862848694273578</v>
      </c>
      <c r="P5" s="19">
        <v>1.9738630287802008</v>
      </c>
      <c r="Q5" s="18">
        <f t="shared" si="2"/>
        <v>1.9864195863862191</v>
      </c>
      <c r="R5" s="16">
        <f t="shared" si="3"/>
        <v>1.7207133235523429</v>
      </c>
      <c r="T5" s="19">
        <v>9.0482074957956442</v>
      </c>
      <c r="U5" s="19">
        <v>7.0783755107246202</v>
      </c>
      <c r="V5" s="19">
        <v>4.8367660757567075</v>
      </c>
      <c r="W5" s="19">
        <v>26.920142958893237</v>
      </c>
      <c r="X5" s="19">
        <v>23.38488493739834</v>
      </c>
      <c r="Y5" s="19">
        <v>14.53688</v>
      </c>
      <c r="Z5" s="18">
        <f t="shared" si="4"/>
        <v>14.300876163094756</v>
      </c>
      <c r="AA5" s="16">
        <f t="shared" si="5"/>
        <v>9.0680232822083937</v>
      </c>
    </row>
    <row r="6" spans="1:27">
      <c r="A6" s="3" t="s">
        <v>7</v>
      </c>
      <c r="B6" s="19">
        <v>0.74636998518550302</v>
      </c>
      <c r="C6" s="19">
        <v>0.40820047809939319</v>
      </c>
      <c r="D6" s="19">
        <v>0.67403117374630472</v>
      </c>
      <c r="E6" s="19">
        <v>1.3138437770939031</v>
      </c>
      <c r="F6" s="19">
        <v>1.7681369487892054</v>
      </c>
      <c r="G6" s="19">
        <v>1.1981017641308944</v>
      </c>
      <c r="H6" s="18">
        <f t="shared" si="0"/>
        <v>1.0181140211742008</v>
      </c>
      <c r="I6" s="16">
        <f t="shared" si="1"/>
        <v>0.49932322700125464</v>
      </c>
      <c r="K6" s="19">
        <v>21.908846446869269</v>
      </c>
      <c r="L6" s="19">
        <v>15.936497606649892</v>
      </c>
      <c r="M6" s="19">
        <v>16.849262861099685</v>
      </c>
      <c r="N6" s="19">
        <v>35.281855191753898</v>
      </c>
      <c r="O6" s="19">
        <v>30.425288667445713</v>
      </c>
      <c r="P6" s="19">
        <v>36.269949846348311</v>
      </c>
      <c r="Q6" s="18">
        <f t="shared" si="2"/>
        <v>26.111950103361124</v>
      </c>
      <c r="R6" s="16">
        <f t="shared" si="3"/>
        <v>9.0871370242235727</v>
      </c>
      <c r="T6" s="19">
        <v>25.584471074079133</v>
      </c>
      <c r="U6" s="19">
        <v>24.393117625837874</v>
      </c>
      <c r="V6" s="19">
        <v>24.689241729813887</v>
      </c>
      <c r="W6" s="19">
        <v>31.96552480977855</v>
      </c>
      <c r="X6" s="19">
        <v>35.191448435636147</v>
      </c>
      <c r="Y6" s="19">
        <v>41.569792994085716</v>
      </c>
      <c r="Z6" s="18">
        <f t="shared" si="4"/>
        <v>30.565599444871889</v>
      </c>
      <c r="AA6" s="16">
        <f t="shared" si="5"/>
        <v>6.9554769387751554</v>
      </c>
    </row>
    <row r="8" spans="1:27">
      <c r="A8" s="3" t="s">
        <v>16</v>
      </c>
      <c r="B8" s="4"/>
      <c r="K8" s="4" t="s">
        <v>14</v>
      </c>
      <c r="L8">
        <f>_xlfn.T.TEST(K3:P3,K6:P6,2,2)</f>
        <v>5.3051957965139125E-4</v>
      </c>
      <c r="T8" s="4" t="s">
        <v>14</v>
      </c>
      <c r="U8">
        <f>_xlfn.T.TEST(T3:Y3,T4:Y4,2,2)</f>
        <v>9.6065032857355009E-6</v>
      </c>
    </row>
    <row r="9" spans="1:27">
      <c r="K9" s="4"/>
      <c r="T9" s="4" t="s">
        <v>21</v>
      </c>
      <c r="U9">
        <f>_xlfn.T.TEST(T3:Y3,T6:Y6,2,2)</f>
        <v>2.124923796987783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B1D4A-0E82-44F8-8DD7-C162839D95BB}">
  <dimension ref="A1:N20"/>
  <sheetViews>
    <sheetView workbookViewId="0">
      <selection activeCell="O8" sqref="O8"/>
    </sheetView>
  </sheetViews>
  <sheetFormatPr defaultRowHeight="15.5"/>
  <cols>
    <col min="1" max="1" width="12.58203125" customWidth="1"/>
    <col min="8" max="8" width="8.6640625" customWidth="1"/>
  </cols>
  <sheetData>
    <row r="1" spans="1:14">
      <c r="A1" s="3" t="s">
        <v>33</v>
      </c>
      <c r="B1" s="2" t="s">
        <v>31</v>
      </c>
      <c r="C1" s="3"/>
      <c r="D1" s="3"/>
      <c r="E1" s="3"/>
      <c r="H1" s="2" t="s">
        <v>32</v>
      </c>
      <c r="I1" s="3"/>
      <c r="J1" s="3"/>
      <c r="K1" s="3"/>
    </row>
    <row r="2" spans="1:14">
      <c r="B2" s="4" t="s">
        <v>8</v>
      </c>
      <c r="C2" s="4" t="s">
        <v>9</v>
      </c>
      <c r="D2" s="4" t="s">
        <v>10</v>
      </c>
      <c r="E2" s="5" t="s">
        <v>11</v>
      </c>
      <c r="F2" s="10" t="s">
        <v>13</v>
      </c>
      <c r="H2" s="4" t="s">
        <v>8</v>
      </c>
      <c r="I2" s="4" t="s">
        <v>9</v>
      </c>
      <c r="J2" s="4" t="s">
        <v>10</v>
      </c>
      <c r="K2" s="5" t="s">
        <v>11</v>
      </c>
      <c r="L2" s="10" t="s">
        <v>13</v>
      </c>
    </row>
    <row r="3" spans="1:14">
      <c r="A3" s="3" t="s">
        <v>3</v>
      </c>
      <c r="B3">
        <v>45.068607794315035</v>
      </c>
      <c r="C3">
        <v>49.302770951010338</v>
      </c>
      <c r="D3">
        <v>46.490042210235693</v>
      </c>
      <c r="E3" s="1">
        <f>AVERAGE(B3:D3)</f>
        <v>46.953806985187022</v>
      </c>
      <c r="F3">
        <f>_xlfn.STDEV.S(B3:D3)</f>
        <v>2.1548416958661312</v>
      </c>
      <c r="H3">
        <v>86.899534892554641</v>
      </c>
      <c r="I3">
        <v>75.023679399739919</v>
      </c>
      <c r="J3">
        <v>104.76113262811454</v>
      </c>
      <c r="K3" s="1">
        <f>AVERAGE(H3:J3)</f>
        <v>88.894782306803037</v>
      </c>
      <c r="L3">
        <f>_xlfn.STDEV.S(H3:J3)</f>
        <v>14.968793882958277</v>
      </c>
    </row>
    <row r="4" spans="1:14">
      <c r="A4" s="3" t="s">
        <v>4</v>
      </c>
      <c r="B4">
        <v>66.417825542697642</v>
      </c>
      <c r="C4">
        <v>58.118837436730502</v>
      </c>
      <c r="D4">
        <v>37.363189492920498</v>
      </c>
      <c r="E4" s="1">
        <f>AVERAGE(B4:D4)</f>
        <v>53.96661749078288</v>
      </c>
      <c r="F4">
        <f>_xlfn.STDEV.S(B4:D4)</f>
        <v>14.965749792639704</v>
      </c>
      <c r="H4">
        <v>97.737383105610377</v>
      </c>
      <c r="I4">
        <v>66.637682447098442</v>
      </c>
      <c r="J4">
        <v>77.96881619222691</v>
      </c>
      <c r="K4" s="1">
        <f>AVERAGE(H4:J4)</f>
        <v>80.781293914978576</v>
      </c>
      <c r="L4">
        <f>_xlfn.STDEV.S(H4:J4)</f>
        <v>15.739452610176617</v>
      </c>
    </row>
    <row r="5" spans="1:14">
      <c r="A5" s="3" t="s">
        <v>20</v>
      </c>
      <c r="B5">
        <v>64.135749707912751</v>
      </c>
      <c r="C5">
        <v>72.41335421698507</v>
      </c>
      <c r="D5">
        <v>87.880366815149188</v>
      </c>
      <c r="E5" s="1">
        <f>AVERAGE(B5:D5)</f>
        <v>74.809823580015674</v>
      </c>
      <c r="F5">
        <f>_xlfn.STDEV.S(B5:D5)</f>
        <v>12.052344562294632</v>
      </c>
      <c r="H5">
        <v>88.48853689945598</v>
      </c>
      <c r="I5">
        <v>151.5756897256465</v>
      </c>
      <c r="J5">
        <v>126.66555512122525</v>
      </c>
      <c r="K5" s="1">
        <f>AVERAGE(H5:J5)</f>
        <v>122.24326058210924</v>
      </c>
      <c r="L5">
        <f>_xlfn.STDEV.S(H5:J5)</f>
        <v>31.775221945279945</v>
      </c>
    </row>
    <row r="6" spans="1:14">
      <c r="A6" s="3" t="s">
        <v>7</v>
      </c>
      <c r="B6">
        <v>28.275932257580244</v>
      </c>
      <c r="C6">
        <v>28.305954156431767</v>
      </c>
      <c r="D6">
        <v>23.631186509232148</v>
      </c>
      <c r="E6" s="1">
        <f>AVERAGE(B6:D6)</f>
        <v>26.737690974414718</v>
      </c>
      <c r="F6">
        <f>_xlfn.STDEV.S(B6:D6)</f>
        <v>2.690353661278031</v>
      </c>
      <c r="H6">
        <v>61.721006876483209</v>
      </c>
      <c r="I6">
        <v>58.413639188588704</v>
      </c>
      <c r="J6">
        <v>57.490020468197507</v>
      </c>
      <c r="K6" s="1">
        <f>AVERAGE(H6:J6)</f>
        <v>59.208222177756475</v>
      </c>
      <c r="L6">
        <f>_xlfn.STDEV.S(H6:J6)</f>
        <v>2.2245972875513171</v>
      </c>
    </row>
    <row r="8" spans="1:14">
      <c r="A8" s="3" t="s">
        <v>16</v>
      </c>
      <c r="B8" s="14" t="s">
        <v>36</v>
      </c>
      <c r="C8">
        <f>_xlfn.T.TEST(B3:D3,B5:D5,2,2)</f>
        <v>1.694955490849348E-2</v>
      </c>
      <c r="H8" s="14" t="s">
        <v>21</v>
      </c>
      <c r="I8">
        <f>_xlfn.T.TEST(H3:J3,H6:J6,2,2)</f>
        <v>2.7334247173454937E-2</v>
      </c>
    </row>
    <row r="9" spans="1:14">
      <c r="B9" s="14" t="s">
        <v>37</v>
      </c>
      <c r="C9">
        <f>_xlfn.T.TEST(B3:D3,B6:D6,2,2)</f>
        <v>5.2881082616066343E-4</v>
      </c>
      <c r="H9" s="14"/>
    </row>
    <row r="11" spans="1:14">
      <c r="B11" s="17"/>
      <c r="C11" s="17"/>
      <c r="D11" s="17"/>
      <c r="E11" s="17"/>
      <c r="F11" s="17"/>
    </row>
    <row r="13" spans="1:14">
      <c r="A13" s="3" t="s">
        <v>35</v>
      </c>
      <c r="B13" s="2" t="s">
        <v>31</v>
      </c>
      <c r="C13" s="3"/>
      <c r="D13" s="3"/>
      <c r="E13" s="3"/>
      <c r="I13" s="2" t="s">
        <v>32</v>
      </c>
      <c r="J13" s="3"/>
      <c r="K13" s="3"/>
      <c r="L13" s="3"/>
    </row>
    <row r="14" spans="1:14">
      <c r="B14" s="4" t="s">
        <v>8</v>
      </c>
      <c r="C14" s="4" t="s">
        <v>9</v>
      </c>
      <c r="D14" s="4" t="s">
        <v>10</v>
      </c>
      <c r="E14" s="4" t="s">
        <v>38</v>
      </c>
      <c r="F14" s="5" t="s">
        <v>11</v>
      </c>
      <c r="G14" s="10" t="s">
        <v>13</v>
      </c>
      <c r="I14" s="4" t="s">
        <v>8</v>
      </c>
      <c r="J14" s="4" t="s">
        <v>9</v>
      </c>
      <c r="K14" s="4" t="s">
        <v>10</v>
      </c>
      <c r="L14" s="4" t="s">
        <v>38</v>
      </c>
      <c r="M14" s="5" t="s">
        <v>11</v>
      </c>
      <c r="N14" s="10" t="s">
        <v>13</v>
      </c>
    </row>
    <row r="15" spans="1:14">
      <c r="A15" s="3" t="s">
        <v>3</v>
      </c>
      <c r="B15" s="19">
        <v>155128.4</v>
      </c>
      <c r="C15" s="19">
        <v>96937.58</v>
      </c>
      <c r="D15" s="19">
        <v>103094.7</v>
      </c>
      <c r="E15" s="19">
        <v>124670.8</v>
      </c>
      <c r="F15" s="18">
        <f>AVERAGE(B15:E15)</f>
        <v>119957.87</v>
      </c>
      <c r="G15" s="16">
        <f>_xlfn.STDEV.S(B15:E15)</f>
        <v>26289.910255956911</v>
      </c>
      <c r="H15" s="16"/>
      <c r="I15" s="19">
        <v>428574.1</v>
      </c>
      <c r="J15" s="19">
        <v>290495</v>
      </c>
      <c r="K15" s="19">
        <v>427278.6</v>
      </c>
      <c r="L15" s="19">
        <v>357703.6</v>
      </c>
      <c r="M15" s="18">
        <f>AVERAGE(I15:L15)</f>
        <v>376012.82499999995</v>
      </c>
      <c r="N15" s="16">
        <f>_xlfn.STDEV.S(I15:L15)</f>
        <v>65927.721606841573</v>
      </c>
    </row>
    <row r="16" spans="1:14">
      <c r="A16" s="3" t="s">
        <v>4</v>
      </c>
      <c r="B16" s="19">
        <v>176171.4</v>
      </c>
      <c r="C16" s="19">
        <v>184704</v>
      </c>
      <c r="D16" s="19">
        <v>134805.20000000001</v>
      </c>
      <c r="E16" s="19">
        <v>145425.4</v>
      </c>
      <c r="F16" s="18">
        <f t="shared" ref="F16:F18" si="0">AVERAGE(B16:E16)</f>
        <v>160276.5</v>
      </c>
      <c r="G16" s="16">
        <f t="shared" ref="G16:G18" si="1">_xlfn.STDEV.S(B16:E16)</f>
        <v>23935.280077464475</v>
      </c>
      <c r="H16" s="16"/>
      <c r="I16" s="19">
        <v>226348.6</v>
      </c>
      <c r="J16" s="19">
        <v>329924.5</v>
      </c>
      <c r="K16" s="19">
        <v>200479.2</v>
      </c>
      <c r="L16" s="19">
        <v>374477</v>
      </c>
      <c r="M16" s="18">
        <f t="shared" ref="M16:M18" si="2">AVERAGE(I16:L16)</f>
        <v>282807.32500000001</v>
      </c>
      <c r="N16" s="16">
        <f t="shared" ref="N16:N18" si="3">_xlfn.STDEV.S(I16:L16)</f>
        <v>82842.954416227571</v>
      </c>
    </row>
    <row r="17" spans="1:14">
      <c r="A17" s="3" t="s">
        <v>20</v>
      </c>
      <c r="B17" s="17">
        <v>261596.1</v>
      </c>
      <c r="C17" s="19">
        <v>306763.90000000002</v>
      </c>
      <c r="D17" s="19">
        <v>235835.5</v>
      </c>
      <c r="E17" s="19">
        <v>310199.5</v>
      </c>
      <c r="F17" s="18">
        <f t="shared" si="0"/>
        <v>278598.75</v>
      </c>
      <c r="G17" s="16">
        <f t="shared" si="1"/>
        <v>36100.178820748442</v>
      </c>
      <c r="H17" s="16"/>
      <c r="I17" s="19">
        <v>256190.5</v>
      </c>
      <c r="J17" s="19">
        <v>268263.3</v>
      </c>
      <c r="K17" s="19">
        <v>489589.4</v>
      </c>
      <c r="L17" s="19">
        <v>528518.6</v>
      </c>
      <c r="M17" s="18">
        <f t="shared" si="2"/>
        <v>385640.45</v>
      </c>
      <c r="N17" s="16">
        <f t="shared" si="3"/>
        <v>143473.84761766388</v>
      </c>
    </row>
    <row r="18" spans="1:14">
      <c r="A18" s="3" t="s">
        <v>7</v>
      </c>
      <c r="B18" s="19">
        <v>175237.5</v>
      </c>
      <c r="C18" s="19">
        <v>165108.1</v>
      </c>
      <c r="D18" s="19">
        <v>144007.4</v>
      </c>
      <c r="E18" s="19">
        <v>136029.29999999999</v>
      </c>
      <c r="F18" s="18">
        <f t="shared" si="0"/>
        <v>155095.57500000001</v>
      </c>
      <c r="G18" s="16">
        <f t="shared" si="1"/>
        <v>18188.075459738957</v>
      </c>
      <c r="H18" s="16"/>
      <c r="I18" s="19">
        <v>219534</v>
      </c>
      <c r="J18" s="19">
        <v>236325.3</v>
      </c>
      <c r="K18" s="19">
        <v>160869.79999999999</v>
      </c>
      <c r="L18" s="19">
        <v>275509.59999999998</v>
      </c>
      <c r="M18" s="18">
        <f t="shared" si="2"/>
        <v>223059.67499999999</v>
      </c>
      <c r="N18" s="16">
        <f t="shared" si="3"/>
        <v>47633.959790145142</v>
      </c>
    </row>
    <row r="20" spans="1:14">
      <c r="A20" s="3" t="s">
        <v>16</v>
      </c>
      <c r="B20" s="14" t="s">
        <v>36</v>
      </c>
      <c r="C20">
        <f>_xlfn.T.TEST(B15:E15,B17:E17,2,2)</f>
        <v>3.9068901072183401E-4</v>
      </c>
      <c r="I20" s="14" t="s">
        <v>21</v>
      </c>
      <c r="J20">
        <f>_xlfn.T.TEST(I15:L15,I18:L18,2,2)</f>
        <v>9.386993059251880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6BC22-80DF-44D7-86CF-96E151E62887}">
  <dimension ref="A1:F6"/>
  <sheetViews>
    <sheetView workbookViewId="0">
      <selection activeCell="I14" sqref="I14"/>
    </sheetView>
  </sheetViews>
  <sheetFormatPr defaultRowHeight="15.5"/>
  <cols>
    <col min="1" max="1" width="13.1640625" customWidth="1"/>
  </cols>
  <sheetData>
    <row r="1" spans="1:6">
      <c r="A1" s="3" t="s">
        <v>34</v>
      </c>
      <c r="B1" s="2" t="s">
        <v>30</v>
      </c>
      <c r="C1" s="3"/>
      <c r="D1" s="3"/>
      <c r="E1" s="3"/>
    </row>
    <row r="2" spans="1:6">
      <c r="B2" s="4" t="s">
        <v>8</v>
      </c>
      <c r="C2" s="4" t="s">
        <v>9</v>
      </c>
      <c r="D2" s="4" t="s">
        <v>10</v>
      </c>
      <c r="E2" s="5" t="s">
        <v>11</v>
      </c>
      <c r="F2" s="10" t="s">
        <v>13</v>
      </c>
    </row>
    <row r="3" spans="1:6">
      <c r="A3" s="3" t="s">
        <v>25</v>
      </c>
      <c r="B3">
        <v>123182518.80823991</v>
      </c>
      <c r="C3">
        <v>219088872.1762009</v>
      </c>
      <c r="D3">
        <v>174693798.78640279</v>
      </c>
      <c r="E3" s="1">
        <f>AVERAGE(B3:D3)</f>
        <v>172321729.92361453</v>
      </c>
      <c r="F3">
        <f>_xlfn.STDEV.S(B3:D3)</f>
        <v>47997158.114855088</v>
      </c>
    </row>
    <row r="4" spans="1:6">
      <c r="A4" s="3" t="s">
        <v>4</v>
      </c>
      <c r="B4">
        <v>182660682.29574502</v>
      </c>
      <c r="C4">
        <v>223423049.60534069</v>
      </c>
      <c r="D4">
        <v>151837385.27268973</v>
      </c>
      <c r="E4" s="1">
        <f>AVERAGE(B4:D4)</f>
        <v>185973705.72459182</v>
      </c>
      <c r="F4">
        <f>_xlfn.STDEV.S(B4:D4)</f>
        <v>35907644.418240748</v>
      </c>
    </row>
    <row r="5" spans="1:6">
      <c r="A5" s="3" t="s">
        <v>20</v>
      </c>
      <c r="B5">
        <v>138657523.55044243</v>
      </c>
      <c r="C5">
        <v>176461738.05305481</v>
      </c>
      <c r="D5">
        <v>146525651.69987655</v>
      </c>
      <c r="E5" s="1">
        <f>AVERAGE(B5:D5)</f>
        <v>153881637.76779127</v>
      </c>
      <c r="F5">
        <f>_xlfn.STDEV.S(B5:D5)</f>
        <v>19946743.012667406</v>
      </c>
    </row>
    <row r="6" spans="1:6">
      <c r="A6" s="3" t="s">
        <v>7</v>
      </c>
      <c r="B6">
        <v>291803391.36996692</v>
      </c>
      <c r="C6">
        <v>211895243.93642145</v>
      </c>
      <c r="D6">
        <v>254860703.8550466</v>
      </c>
      <c r="E6" s="1">
        <f>AVERAGE(B6:D6)</f>
        <v>252853113.05381167</v>
      </c>
      <c r="F6">
        <f>_xlfn.STDEV.S(B6:D6)</f>
        <v>39991884.454026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B9F0-A944-411C-902C-4045EF0E14D7}">
  <dimension ref="A1:T18"/>
  <sheetViews>
    <sheetView workbookViewId="0">
      <selection activeCell="J15" sqref="J15"/>
    </sheetView>
  </sheetViews>
  <sheetFormatPr defaultRowHeight="15.5"/>
  <cols>
    <col min="1" max="1" width="11.83203125" customWidth="1"/>
    <col min="6" max="6" width="11.9140625" customWidth="1"/>
  </cols>
  <sheetData>
    <row r="1" spans="1:20">
      <c r="A1" s="12" t="s">
        <v>3</v>
      </c>
      <c r="B1" s="4" t="s">
        <v>53</v>
      </c>
      <c r="C1" s="4" t="s">
        <v>54</v>
      </c>
      <c r="D1" s="4" t="s">
        <v>55</v>
      </c>
      <c r="F1" s="12" t="s">
        <v>57</v>
      </c>
      <c r="G1" s="4" t="s">
        <v>53</v>
      </c>
      <c r="H1" s="4" t="s">
        <v>54</v>
      </c>
      <c r="I1" s="4" t="s">
        <v>55</v>
      </c>
    </row>
    <row r="2" spans="1:20">
      <c r="A2" s="4" t="s">
        <v>51</v>
      </c>
      <c r="B2">
        <v>11605.125</v>
      </c>
      <c r="C2">
        <v>12238.125</v>
      </c>
      <c r="D2">
        <v>11327.710999999999</v>
      </c>
      <c r="F2" s="4" t="s">
        <v>51</v>
      </c>
      <c r="G2">
        <v>12766.781999999999</v>
      </c>
      <c r="H2">
        <v>12577.61</v>
      </c>
      <c r="I2">
        <v>12299.368</v>
      </c>
    </row>
    <row r="3" spans="1:20">
      <c r="A3" s="4" t="s">
        <v>52</v>
      </c>
      <c r="B3">
        <v>613.63</v>
      </c>
      <c r="C3">
        <v>2066.0830000000001</v>
      </c>
      <c r="D3">
        <v>346.887</v>
      </c>
      <c r="F3" s="4" t="s">
        <v>52</v>
      </c>
      <c r="G3">
        <v>278.678</v>
      </c>
      <c r="H3">
        <v>745.69799999999998</v>
      </c>
      <c r="I3">
        <v>240.435</v>
      </c>
    </row>
    <row r="4" spans="1:20">
      <c r="A4" s="4" t="s">
        <v>56</v>
      </c>
      <c r="B4" s="11">
        <f>B3/(B2+B3)</f>
        <v>5.0220337505744249E-2</v>
      </c>
      <c r="C4" s="11">
        <f t="shared" ref="C4:D4" si="0">C3/(C2+C3)</f>
        <v>0.14443882527435284</v>
      </c>
      <c r="D4" s="11">
        <f t="shared" si="0"/>
        <v>2.9712971701466723E-2</v>
      </c>
      <c r="F4" s="4" t="s">
        <v>56</v>
      </c>
      <c r="G4" s="11">
        <f>G3/(G2+G3)</f>
        <v>2.136206772317726E-2</v>
      </c>
      <c r="H4" s="11">
        <f t="shared" ref="H4" si="1">H3/(H2+H3)</f>
        <v>5.5969433416986229E-2</v>
      </c>
      <c r="I4" s="11">
        <f t="shared" ref="I4" si="2">I3/(I2+I3)</f>
        <v>1.9173746190430583E-2</v>
      </c>
    </row>
    <row r="16" spans="1:20">
      <c r="P16" s="17"/>
      <c r="Q16" s="17"/>
      <c r="R16" s="17"/>
      <c r="S16" s="17"/>
      <c r="T16" s="17"/>
    </row>
    <row r="17" spans="16:20">
      <c r="P17" s="17"/>
      <c r="Q17" s="17"/>
      <c r="R17" s="17"/>
      <c r="S17" s="17"/>
      <c r="T17" s="17"/>
    </row>
    <row r="18" spans="16:20">
      <c r="P18" s="17"/>
      <c r="Q18" s="17"/>
      <c r="R18" s="17"/>
      <c r="S18" s="17"/>
      <c r="T18" s="1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 2C</vt:lpstr>
      <vt:lpstr>Fig 2D</vt:lpstr>
      <vt:lpstr>Fig 3C</vt:lpstr>
      <vt:lpstr>Fig 3D</vt:lpstr>
      <vt:lpstr>Fig 4A</vt:lpstr>
      <vt:lpstr>Fig 4B</vt:lpstr>
      <vt:lpstr>Fig 4C</vt:lpstr>
      <vt:lpstr>Fig 4D</vt:lpstr>
      <vt:lpstr>Fig 4E</vt:lpstr>
      <vt:lpstr>Fig 4F</vt:lpstr>
      <vt:lpstr>S2C Fig</vt:lpstr>
      <vt:lpstr>S2D Fig</vt:lpstr>
      <vt:lpstr>S2E Fig</vt:lpstr>
      <vt:lpstr>S3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芸瑞</dc:creator>
  <cp:lastModifiedBy>詹芸瑞</cp:lastModifiedBy>
  <dcterms:created xsi:type="dcterms:W3CDTF">2024-04-26T03:41:06Z</dcterms:created>
  <dcterms:modified xsi:type="dcterms:W3CDTF">2024-04-26T11:50:12Z</dcterms:modified>
</cp:coreProperties>
</file>